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029"/>
  <workbookPr defaultThemeVersion="166925"/>
  <mc:AlternateContent xmlns:mc="http://schemas.openxmlformats.org/markup-compatibility/2006">
    <mc:Choice Requires="x15">
      <x15ac:absPath xmlns:x15ac="http://schemas.microsoft.com/office/spreadsheetml/2010/11/ac" url="D:\博士论文研究\ABA\20190110ABA论文-BMC\"/>
    </mc:Choice>
  </mc:AlternateContent>
  <xr:revisionPtr revIDLastSave="0" documentId="13_ncr:1_{E9D6B449-0F64-4C9E-B03F-ED647E0DD324}" xr6:coauthVersionLast="40" xr6:coauthVersionMax="40" xr10:uidLastSave="{00000000-0000-0000-0000-000000000000}"/>
  <bookViews>
    <workbookView xWindow="0" yWindow="0" windowWidth="20250" windowHeight="6150" xr2:uid="{55DEBE36-6833-4473-9435-44C9EA7366D9}"/>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calcFeatures>
    </ext>
  </extLst>
</workbook>
</file>

<file path=xl/calcChain.xml><?xml version="1.0" encoding="utf-8"?>
<calcChain xmlns="http://schemas.openxmlformats.org/spreadsheetml/2006/main">
  <c r="E51" i="1" l="1"/>
  <c r="E50" i="1"/>
  <c r="E49" i="1"/>
  <c r="E48" i="1"/>
  <c r="E47" i="1"/>
  <c r="E46" i="1"/>
  <c r="E45" i="1"/>
  <c r="E44" i="1"/>
  <c r="E43" i="1"/>
  <c r="E42" i="1"/>
  <c r="E41" i="1"/>
  <c r="E40" i="1"/>
  <c r="E39" i="1"/>
  <c r="E38" i="1"/>
  <c r="E37" i="1"/>
  <c r="E36" i="1"/>
  <c r="E35" i="1"/>
  <c r="E34" i="1"/>
  <c r="E33" i="1"/>
  <c r="E32" i="1"/>
  <c r="E31" i="1"/>
  <c r="E30" i="1"/>
  <c r="E29" i="1"/>
  <c r="E28" i="1"/>
  <c r="E27" i="1"/>
  <c r="E26" i="1"/>
  <c r="E25" i="1"/>
  <c r="E24" i="1"/>
  <c r="E22" i="1"/>
  <c r="E21" i="1"/>
  <c r="E20" i="1"/>
  <c r="E19" i="1"/>
  <c r="E18" i="1"/>
  <c r="E17" i="1"/>
  <c r="E16" i="1"/>
  <c r="E15" i="1"/>
  <c r="E14" i="1"/>
  <c r="E13" i="1"/>
  <c r="E12" i="1"/>
</calcChain>
</file>

<file path=xl/sharedStrings.xml><?xml version="1.0" encoding="utf-8"?>
<sst xmlns="http://schemas.openxmlformats.org/spreadsheetml/2006/main" count="234" uniqueCount="132">
  <si>
    <t>RPKM</t>
    <phoneticPr fontId="2" type="noConversion"/>
  </si>
  <si>
    <t>CK vs ABA</t>
    <phoneticPr fontId="2" type="noConversion"/>
  </si>
  <si>
    <t>CK vs NDGA</t>
    <phoneticPr fontId="2" type="noConversion"/>
  </si>
  <si>
    <t>Class</t>
    <phoneticPr fontId="2" type="noConversion"/>
  </si>
  <si>
    <t>Gene ID</t>
    <phoneticPr fontId="2" type="noConversion"/>
  </si>
  <si>
    <t>Name</t>
    <phoneticPr fontId="2" type="noConversion"/>
  </si>
  <si>
    <t>Homology and description</t>
    <phoneticPr fontId="2" type="noConversion"/>
  </si>
  <si>
    <t>CK</t>
    <phoneticPr fontId="2" type="noConversion"/>
  </si>
  <si>
    <t>ABA</t>
    <phoneticPr fontId="2" type="noConversion"/>
  </si>
  <si>
    <t>NDGA</t>
    <phoneticPr fontId="2" type="noConversion"/>
  </si>
  <si>
    <t>log2 (ABA/CK)</t>
    <phoneticPr fontId="2" type="noConversion"/>
  </si>
  <si>
    <t>FDR</t>
    <phoneticPr fontId="2" type="noConversion"/>
  </si>
  <si>
    <t>up/down</t>
    <phoneticPr fontId="2" type="noConversion"/>
  </si>
  <si>
    <t>log2 (NDGA/CK)</t>
    <phoneticPr fontId="2" type="noConversion"/>
  </si>
  <si>
    <t>AP2/ERF</t>
    <phoneticPr fontId="2" type="noConversion"/>
  </si>
  <si>
    <t>RNA.regulation of transcription.AP2/EREBP, APETALA2/Ethylene-responsive element binding protein family</t>
  </si>
  <si>
    <t>Zj.jz044531026</t>
  </si>
  <si>
    <t>ERF34</t>
  </si>
  <si>
    <t>(q40479|erf2_tobac : 186.0) Ethylene-responsive transcription factor 2 (Ethylene-responsive element-binding factor 2) (EREBP-2) (NtERF2) - Nicotiana tabacum (Common tobacco) &amp; (at4g17500 : 165.0) Encodes a member of the ERF (ethylene response factor) subfamily B-3 of ERF/AP2 transcription factor family (ATERF-1). The protein contains one AP2 domain. There are 18 members in this subfamily including ATERF-1, ATERF-2, AND ATERF-5.; ethylene responsive element binding factor 1 (ERF-1); CONTAINS InterPro DOMAIN/s: DNA-binding, integrase-type (InterPro:IPR016177), Pathogenesis-related transcriptional factor/ERF, DNA-binding (InterPro:IPR001471); BEST Arabidopsis thaliana protein match is: ethylene responsive element binding factor 2 (TAIR:AT5G47220.1); Has 5773 Blast hits to 5650 proteins in 248 species: Archae - 0; Bacteria - 0; Metazoa - 0; Fungi - 0; Plants - 5761; Viruses - 2; Other Eukaryotes - 10 (source: NCBI BLink). &amp; (gnl|cdd|47695 : 106.0) no description available &amp; (reliability: 330.0) &amp;  (original description: no original description)</t>
  </si>
  <si>
    <t>down</t>
    <phoneticPr fontId="2" type="noConversion"/>
  </si>
  <si>
    <t>not changed</t>
    <phoneticPr fontId="2" type="noConversion"/>
  </si>
  <si>
    <t>Zj.jz034557065</t>
  </si>
  <si>
    <t>ERF52</t>
  </si>
  <si>
    <t>(at3g16770 : 126.0) Encodes a member of the ERF (ethylene response factor) subfamily B-2 of the plant specific ERF/AP2 transcription factor family (RAP2.3).  The protein contains one AP2 domain. There are 5 members in this subfamily including RAP2.2 AND RAP2.12.It is localized to the nucleus and acts as a transcriptional activator through the GCC-box. It has been identified as a suppressor of Bax-induced cell death by functional screening in yeast and can also suppress Bax-induced cell death in tobacco plants. Overexpression of this gene in tobacco BY-2 cells confers resistance to H2O2 and heat stresses. Overexpression in Arabidopsis causes upregulation of PDF1.2 and GST6.   It is part of the ethylene signaling pathway and is predicted to act downstream of EIN2 and CTR1, but not under EIN3.; ethylene-responsive element binding protein (EBP); CONTAINS InterPro DOMAIN/s: DNA-binding, integrase-type (InterPro:IPR016177), Pathogenesis-related transcriptional factor/ERF, DNA-binding (InterPro:IPR001471); BEST Arabidopsis thaliana protein match is: Integrase-type DNA-binding superfamily protein (TAIR:AT2G47520.1); Has 5957 Blast hits to 5752 proteins in 250 species: Archae - 0; Bacteria - 0; Metazoa - 0; Fungi - 0; Plants - 5929; Viruses - 4; Other Eukaryotes - 24 (source: NCBI BLink). &amp; (gnl|cdd|47695 : 108.0) no description available &amp; (q6k7e6|erf1_orysa : 91.3) Ethylene-responsive transcription factor 1 (Ethylene-responsive element-binding factor 1) (EREBP-1) (OsEREBP1) - Oryza sativa (Rice) &amp; (reliability: 252.0) &amp;  (original description: no original description)</t>
    <phoneticPr fontId="2" type="noConversion"/>
  </si>
  <si>
    <t>at3g16770</t>
  </si>
  <si>
    <t>up</t>
    <phoneticPr fontId="2" type="noConversion"/>
  </si>
  <si>
    <t>Zj.jz042635005</t>
  </si>
  <si>
    <t>ERF33</t>
  </si>
  <si>
    <t>(at4g17500 : 212.0) Encodes a member of the ERF (ethylene response factor) subfamily B-3 of ERF/AP2 transcription factor family (ATERF-1). The protein contains one AP2 domain. There are 18 members in this subfamily including ATERF-1, ATERF-2, AND ATERF-5.; ethylene responsive element binding factor 1 (ERF-1); CONTAINS InterPro DOMAIN/s: DNA-binding, integrase-type (InterPro:IPR016177), Pathogenesis-related transcriptional factor/ERF, DNA-binding (InterPro:IPR001471); BEST Arabidopsis thaliana protein match is: ethylene responsive element binding factor 2 (TAIR:AT5G47220.1); Has 5773 Blast hits to 5650 proteins in 248 species: Archae - 0; Bacteria - 0; Metazoa - 0; Fungi - 0; Plants - 5761; Viruses - 2; Other Eukaryotes - 10 (source: NCBI BLink). &amp; (q9lw50|erf2_nicsy : 182.0) Ethylene-responsive transcription factor 2 (Ethylene-responsive element-binding factor 2) (EREBP-2) (NsERF2) - Nicotiana sylvestris (Wood tobacco) &amp; (gnl|cdd|47695 : 105.0) no description available &amp; (reliability: 424.0) &amp;  (original description: no original description)</t>
    <phoneticPr fontId="2" type="noConversion"/>
  </si>
  <si>
    <t>at4g17500</t>
  </si>
  <si>
    <t>Zj.jz044537132</t>
  </si>
  <si>
    <t>DREB1</t>
    <phoneticPr fontId="2" type="noConversion"/>
  </si>
  <si>
    <t>(at5g25810 : 96.7) encodes a member of the DREB subfamily A-4 of ERF/AP2 transcription factor family (TINY). The protein contains one AP2 domain. There are 17 members in this subfamily including TINY. Ectopic or overexpression of this gene in a Ds tagged line has reduced cell expansion. The expression of this gene is induced by ethylene and light and appears to stimulate cytokinin biosynthesis.; TINY (tny); CONTAINS InterPro DOMAIN/s: DNA-binding, integrase-type (InterPro:IPR016177), Pathogenesis-related transcriptional factor/ERF, DNA-binding (InterPro:IPR001471); BEST Arabidopsis thaliana protein match is: Integrase-type DNA-binding superfamily protein (TAIR:AT5G11590.1); Has 1807 Blast hits to 1807 proteins in 277 species: Archae - 0; Bacteria - 0; Metazoa - 736; Fungi - 347; Plants - 385; Viruses - 0; Other Eukaryotes - 339 (source: NCBI BLink). &amp; (gnl|cdd|47695 : 95.7) no description available &amp; (q9lw49|erf4_nicsy : 81.3) Ethylene-responsive transcription factor 4 (Ethylene-responsive element-binding factor 4 homolog) (EREBP-3) (NsERF3) - Nicotiana sylvestris (Wood tobacco) &amp; (reliability: 184.8) &amp;  (original description: no original description)</t>
    <phoneticPr fontId="2" type="noConversion"/>
  </si>
  <si>
    <t>at5g25810</t>
  </si>
  <si>
    <t>Zj.jz044705012</t>
  </si>
  <si>
    <t>ERF44</t>
    <phoneticPr fontId="2" type="noConversion"/>
  </si>
  <si>
    <t>(original description: no original description)</t>
    <phoneticPr fontId="2" type="noConversion"/>
  </si>
  <si>
    <t>Zj.jz001627224</t>
  </si>
  <si>
    <t>ERF54</t>
  </si>
  <si>
    <t>(at3g16770 : 117.0) Encodes a member of the ERF (ethylene response factor) subfamily B-2 of the plant specific ERF/AP2 transcription factor family (RAP2.3).  The protein contains one AP2 domain. There are 5 members in this subfamily including RAP2.2 AND RAP2.12.It is localized to the nucleus and acts as a transcriptional activator through the GCC-box. It has been identified as a suppressor of Bax-induced cell death by functional screening in yeast and can also suppress Bax-induced cell death in tobacco plants. Overexpression of this gene in tobacco BY-2 cells confers resistance to H2O2 and heat stresses. Overexpression in Arabidopsis causes upregulation of PDF1.2 and GST6.   It is part of the ethylene signaling pathway and is predicted to act downstream of EIN2 and CTR1, but not under EIN3.; ethylene-responsive element binding protein (EBP); CONTAINS InterPro DOMAIN/s: DNA-binding, integrase-type (InterPro:IPR016177), Pathogenesis-related transcriptional factor/ERF, DNA-binding (InterPro:IPR001471); BEST Arabidopsis thaliana protein match is: Integrase-type DNA-binding superfamily protein (TAIR:AT2G47520.1); Has 5957 Blast hits to 5752 proteins in 250 species: Archae - 0; Bacteria - 0; Metazoa - 0; Fungi - 0; Plants - 5929; Viruses - 4; Other Eukaryotes - 24 (source: NCBI BLink). &amp; (gnl|cdd|47695 : 112.0) no description available &amp; (q6k7e6|erf1_orysa : 99.4) Ethylene-responsive transcription factor 1 (Ethylene-responsive element-binding factor 1) (EREBP-1) (OsEREBP1) - Oryza sativa (Rice) &amp; (reliability: 234.0) &amp;  (original description: no original description)</t>
    <phoneticPr fontId="2" type="noConversion"/>
  </si>
  <si>
    <t>bHLH</t>
    <phoneticPr fontId="2" type="noConversion"/>
  </si>
  <si>
    <t>RNA.regulation of transcription.bHLH,Basic Helix-Loop-Helix family</t>
  </si>
  <si>
    <t>Zj.jz015029086</t>
  </si>
  <si>
    <t>(at5g50915 : 169.0) basic helix-loop-helix (bHLH) DNA-binding superfamily protein; FUNCTIONS IN: DNA binding, sequence-specific DNA binding transcription factor activity; INVOLVED IN: response to gibberellin stimulus; LOCATED IN: nucleus; EXPRESSED IN: 23 plant structures; EXPRESSED DURING: 13 growth stages; CONTAINS InterPro DOMAIN/s: Helix-loop-helix DNA-binding domain (InterPro:IPR001092), Helix-loop-helix DNA-binding (InterPro:IPR011598); BEST Arabidopsis thaliana protein match is: basic helix-loop-helix (bHLH) DNA-binding superfamily protein (TAIR:AT1G68920.3); Has 30201 Blast hits to 17322 proteins in 780 species: Archae - 12; Bacteria - 1396; Metazoa - 17338; Fungi - 3422; Plants - 5037; Viruses - 0; Other Eukaryotes - 2996 (source: NCBI BLink). &amp; (reliability: 338.0) &amp;  (original description: no original description)</t>
  </si>
  <si>
    <t>not changed</t>
  </si>
  <si>
    <t>Zj.jz016733025</t>
  </si>
  <si>
    <t>(at1g09530 : 105.0) Transcription factor interacting with photoreceptors phyA and phyB. Forms a ternary complex in vitro with G-box element of the promoters of LHY, CCA1. Acts as a negative regulator of phyB signalling. It degrades rapidly after irradiation of dark grown seedlings in a process controlled by phytochromes. Does not play a  significant role in controlling light input and function of the circadian  clockwork. Binds to G- and E-boxes, but not to other ACEs. Binds to anthocyanin biosynthetic genes in a light- and HY5-independent fashion. PIF3 function as a transcriptional activator can be functionally and mechanistically separated from its role in repression of PhyB mediated processes.; phytochrome interacting factor 3 (PIF3); CONTAINS InterPro DOMAIN/s: Helix-loop-helix DNA-binding domain (InterPro:IPR001092), Helix-loop-helix DNA-binding (InterPro:IPR011598); BEST Arabidopsis thaliana protein match is: phytochrome interacting factor 3-like 1 (TAIR:AT2G46970.1); Has 4326 Blast hits to 4310 proteins in 315 species: Archae - 0; Bacteria - 2; Metazoa - 732; Fungi - 183; Plants - 3377; Viruses - 7; Other Eukaryotes - 25 (source: NCBI BLink). &amp; (reliability: 208.0) &amp;  (original description: no original description)</t>
  </si>
  <si>
    <t>Zj.jz031003007</t>
  </si>
  <si>
    <t>(at2g16910 : 360.0) Encodes a basic helix-loop helix transcription factor involved in tapetal cell development. Loss of function mutations are male sterile. AMS binds to a region termed the E box of target gene promoters.; ABORTED MICROSPORES (AMS); FUNCTIONS IN: DNA binding, sequence-specific DNA binding transcription factor activity; INVOLVED IN: tapetal layer development, regulation of transcription, pollen development; LOCATED IN: nucleus; EXPRESSED IN: petal, leaf whorl, sepal, flower, seed; EXPRESSED DURING: 4 anthesis, petal differentiation and expansion stage, E expanded cotyledon stage; CONTAINS InterPro DOMAIN/s: Helix-loop-helix DNA-binding domain (InterPro:IPR001092), Helix-loop-helix DNA-binding (InterPro:IPR011598); BEST Arabidopsis thaliana protein match is: basic helix-loop-helix (bHLH) DNA-binding superfamily protein (TAIR:AT3G26744.4); Has 30201 Blast hits to 17322 proteins in 780 species: Archae - 12; Bacteria - 1396; Metazoa - 17338; Fungi - 3422; Plants - 5037; Viruses - 0; Other Eukaryotes - 2996 (source: NCBI BLink). &amp; (reliability: 720.0) &amp;  (original description: no original description)</t>
  </si>
  <si>
    <t>Zj.jz042793020</t>
  </si>
  <si>
    <t>(at3g26744 : 310.0) Encodes a MYC-like bHLH transcriptional activator that binds specifically to the MYC recognition sequences in the CBF3 promoter. Mutants are defective in cold-regulated gene expression. Cold stress triggers protein degradation of nuclear GFPICE1  protein, and the RING finger protein HOS1 is required.  Sumoylation of ICE1 controls CBF3/DREB1A expression and freezing tolerance.; INDUCER OF CBF EXPRESSION 1 (ICE1); CONTAINS InterPro DOMAIN/s: Helix-loop-helix DNA-binding domain (InterPro:IPR001092), Helix-loop-helix DNA-binding (InterPro:IPR011598); BEST Arabidopsis thaliana protein match is: basic helix-loop-helix (bHLH) DNA-binding superfamily protein (TAIR:AT1G12860.1); Has 2623 Blast hits to 2616 proteins in 144 species: Archae - 0; Bacteria - 0; Metazoa - 19; Fungi - 30; Plants - 2572; Viruses - 0; Other Eukaryotes - 2 (source: NCBI BLink). &amp; (reliability: 620.0) &amp;  (original description: no original description)</t>
  </si>
  <si>
    <t>Zj.jz042921104</t>
  </si>
  <si>
    <t>(at1g26945 : 89.0) Encodes a basic helix-loop-helix (bHLH) protein involved in blue/far-red light signaling. Physically interacts with HFR1 and negatively regulates its activity.; KIDARI (KDR); FUNCTIONS IN: transcription regulator activity; INVOLVED IN: response to light stimulus; LOCATED IN: nucleus, chloroplast; CONTAINS InterPro DOMAIN/s: Helix-loop-helix DNA-binding domain (InterPro:IPR001092), Helix-loop-helix DNA-binding (InterPro:IPR011598); BEST Arabidopsis thaliana protein match is: basic helix-loop-helix (bHLH) DNA-binding family protein (TAIR:AT3G28857.1); Has 97 Blast hits to 97 proteins in 12 species: Archae - 0; Bacteria - 0; Metazoa - 0; Fungi - 0; Plants - 97; Viruses - 0; Other Eukaryotes - 0 (source: NCBI BLink). &amp; (reliability: 163.2) &amp;  (original description: no original description)</t>
  </si>
  <si>
    <t>bZIP</t>
    <phoneticPr fontId="2" type="noConversion"/>
  </si>
  <si>
    <t>RNA.regulation of transcription.bZIP transcription factor family</t>
  </si>
  <si>
    <t>Zj.jz013737047</t>
  </si>
  <si>
    <t>(at3g17609 : 110.0) Encodes a homolog of HY5 (HYH).  Involved in phyB signaling pathway.; HY5-homolog (HYH); CONTAINS InterPro DOMAIN/s: Basic-leucine zipper (bZIP) transcription factor (InterPro:IPR004827), bZIP transcription factor, bZIP-1 (InterPro:IPR011616); BEST Arabidopsis thaliana protein match is: Basic-leucine zipper (bZIP) transcription factor family protein (TAIR:AT5G11260.1); Has 1702 Blast hits to 1702 proteins in 211 species: Archae - 0; Bacteria - 0; Metazoa - 855; Fungi - 256; Plants - 484; Viruses - 0; Other Eukaryotes - 107 (source: NCBI BLink). &amp; (reliability: 220.0) &amp;  (original description: no original description)</t>
  </si>
  <si>
    <t>Zj.jz037039133</t>
  </si>
  <si>
    <t>ABF</t>
    <phoneticPr fontId="2" type="noConversion"/>
  </si>
  <si>
    <t>(at3g49760 : 92.0) basic leucine-zipper 5 (bZIP5); FUNCTIONS IN: DNA binding, sequence-specific DNA binding transcription factor activity; INVOLVED IN: regulation of transcription, DNA-dependent; LOCATED IN: nucleus; EXPRESSED IN: root stele, pericycle, root, primary root elongation zone, primary root differentiation zone; CONTAINS InterPro DOMAIN/s: Basic-leucine zipper (bZIP) transcription factor (InterPro:IPR004827), Basic leucine zipper (InterPro:IPR011700); BEST Arabidopsis thaliana protein match is: basic leucine-zipper 6 (TAIR:AT2G22850.2); Has 1431 Blast hits to 1431 proteins in 107 species: Archae - 0; Bacteria - 0; Metazoa - 71; Fungi - 4; Plants - 1340; Viruses - 0; Other Eukaryotes - 16 (source: NCBI BLink). &amp; (reliability: 184.0) &amp;  (original description: no original description)</t>
  </si>
  <si>
    <t>Zinc finger family</t>
    <phoneticPr fontId="2" type="noConversion"/>
  </si>
  <si>
    <t>RNA.regulation of transcription.C2C2(Zn) CO-like, Constans-like zinc finger family</t>
    <phoneticPr fontId="2" type="noConversion"/>
  </si>
  <si>
    <t>Zj.jz038707050</t>
  </si>
  <si>
    <t>(at4g27310 : 111.0) B-box type zinc finger family protein; FUNCTIONS IN: sequence-specific DNA binding transcription factor activity, zinc ion binding; INVOLVED IN: regulation of transcription; LOCATED IN: intracellular; CONTAINS InterPro DOMAIN/s: Zinc finger, B-box (InterPro:IPR000315); BEST Arabidopsis thaliana protein match is: B-box type zinc finger family protein (TAIR:AT5G54470.1); Has 1807 Blast hits to 1807 proteins in 277 species: Archae - 0; Bacteria - 0; Metazoa - 736; Fungi - 347; Plants - 385; Viruses - 0; Other Eukaryotes - 339 (source: NCBI BLink). &amp; (reliability: 222.0) &amp;  (original description: no original description)</t>
  </si>
  <si>
    <t>RNA.regulation of transcription.C2C2(Zn) CO-like, Constans-like zinc finger family</t>
  </si>
  <si>
    <t>Zj.jz042849020</t>
  </si>
  <si>
    <t>(at4g15248 : 83.6) B-box type zinc finger family protein; FUNCTIONS IN: zinc ion binding; INVOLVED IN: biological_process unknown; LOCATED IN: intracellular; CONTAINS InterPro DOMAIN/s: Zinc finger, B-box (InterPro:IPR000315); BEST Arabidopsis thaliana protein match is: B-box type zinc finger family protein (TAIR:AT3G21890.1); Has 35333 Blast hits to 34131 proteins in 2444 species: Archae - 798; Bacteria - 22429; Metazoa - 974; Fungi - 991; Plants - 531; Viruses - 0; Other Eukaryotes - 9610 (source: NCBI BLink). &amp; (reliability: 161.0) &amp;  (original description: no original description)</t>
  </si>
  <si>
    <t>RNA.regulation of transcription.C2C2(Zn) DOF zinc finger family</t>
  </si>
  <si>
    <t>Zj.jz038181028</t>
  </si>
  <si>
    <t>(gnl|cdd|66392 : 118.0) no description available &amp; (at1g21340 : 112.0) Dof-type zinc finger DNA-binding family protein; CONTAINS InterPro DOMAIN/s: Zinc finger, Dof-type (InterPro:IPR003851); BEST Arabidopsis thaliana protein match is: Dof-type zinc finger DNA-binding family protein (TAIR:AT3G52440.1); Has 1085 Blast hits to 1080 proteins in 56 species: Archae - 0; Bacteria - 0; Metazoa - 0; Fungi - 0; Plants - 1080; Viruses - 0; Other Eukaryotes - 5 (source: NCBI BLink). &amp; (p38564|mnb1a_maize : 95.9) Dof zinc finger protein MNB1A - Zea mays (Maize) &amp; (reliability: 224.0) &amp;  (original description: no original description)</t>
  </si>
  <si>
    <t>RNA.regulation of transcription.C2C2(Zn) GATA transcription factor family</t>
  </si>
  <si>
    <t>Zj.jz017079223</t>
  </si>
  <si>
    <t>(at4g26150 : 111.0) Encodes a member of the GATA factor family of zinc finger transcription factors.; cytokinin-responsive gata factor 1 (CGA1); CONTAINS InterPro DOMAIN/s: Zinc finger, NHR/GATA-type (InterPro:IPR013088), Zinc finger, GATA-type (InterPro:IPR000679); BEST Arabidopsis thaliana protein match is: GATA type zinc finger transcription factor family protein (TAIR:AT5G56860.1); Has 1630 Blast hits to 1587 proteins in 190 species: Archae - 0; Bacteria - 0; Metazoa - 106; Fungi - 659; Plants - 751; Viruses - 0; Other Eukaryotes - 114 (source: NCBI BLink). &amp; (reliability: 222.0) &amp;  (original description: no original description)</t>
  </si>
  <si>
    <t>Zj.jz028519044</t>
  </si>
  <si>
    <t>(at3g54810 : 137.0) Encodes a protein containing a GATA type zinc finger domain that is expressed in the embryo axis and involved in germination. Mutants have a reduced rate of germination even when stratified.; BLUE MICROPYLAR END 3 (BME3); CONTAINS InterPro DOMAIN/s: Zinc finger, NHR/GATA-type (InterPro:IPR013088), Transcription factor, GATA, plant (InterPro:IPR016679), Zinc finger, GATA-type (InterPro:IPR000679); BEST Arabidopsis thaliana protein match is: GATA transcription factor 11 (TAIR:AT1G08010.2); Has 1480 Blast hits to 1450 proteins in 168 species: Archae - 0; Bacteria - 0; Metazoa - 58; Fungi - 544; Plants - 806; Viruses - 0; Other Eukaryotes - 72 (source: NCBI BLink). &amp; (reliability: 274.0) &amp;  (original description: no original description)</t>
  </si>
  <si>
    <t>Zj.jz037267016</t>
  </si>
  <si>
    <t>(at3g21175 : 158.0) member of a novel family of plant-specific GATA-type transcription factors.; ZIM-like 1 (ZML1); FUNCTIONS IN: sequence-specific DNA binding transcription factor activity; EXPRESSED IN: 23 plant structures; EXPRESSED DURING: 13 growth stages; CONTAINS InterPro DOMAIN/s: Tify (InterPro:IPR010399), CCT domain (InterPro:IPR010402); BEST Arabidopsis thaliana protein match is: ZIM-LIKE 2 (TAIR:AT1G51600.2); Has 30201 Blast hits to 17322 proteins in 780 species: Archae - 12; Bacteria - 1396; Metazoa - 17338; Fungi - 3422; Plants - 5037; Viruses - 0; Other Eukaryotes - 2996 (source: NCBI BLink). &amp; (reliability: 316.0) &amp;  (original description: no original description)</t>
  </si>
  <si>
    <t>RNA.regulation of transcription.C2H2 zinc finger family</t>
  </si>
  <si>
    <t>Zj.jz006119044</t>
  </si>
  <si>
    <t>(at1g75710 : 459.0) C2H2-like zinc finger protein; FUNCTIONS IN: sequence-specific DNA binding transcription factor activity, zinc ion binding, nucleic acid binding; LOCATED IN: intracellular; EXPRESSED IN: 22 plant structures; EXPRESSED DURING: 13 growth stages; CONTAINS InterPro DOMAIN/s: Zinc finger, C2H2-like (InterPro:IPR015880), Zinc finger, C2H2-type (InterPro:IPR007087); BEST Arabidopsis thaliana protein match is: zinc finger protein-related (TAIR:AT5G54630.1); Has 773 Blast hits to 521 proteins in 53 species: Archae - 0; Bacteria - 0; Metazoa - 59; Fungi - 55; Plants - 387; Viruses - 0; Other Eukaryotes - 272 (source: NCBI BLink). &amp; (reliability: 918.0) &amp;  (original description: no original description)</t>
  </si>
  <si>
    <t>Zj.jz035687008</t>
  </si>
  <si>
    <t>(at3g07940 : 439.0) Calcium-dependent ARF-type GTPase activating protein family; FUNCTIONS IN: ARF GTPase activator activity, zinc ion binding; INVOLVED IN: regulation of ARF GTPase activity; LOCATED IN: cellular_component unknown; EXPRESSED IN: 18 plant structures; EXPRESSED DURING: 11 growth stages; CONTAINS InterPro DOMAIN/s: Arf GTPase activating protein (InterPro:IPR001164), C2 membrane targeting protein (InterPro:IPR018029), C2 calcium/lipid-binding domain, CaLB (InterPro:IPR008973), C2 calcium-dependent membrane targeting (InterPro:IPR000008); BEST Arabidopsis thaliana protein match is: Calcium-dependent ARF-type GTPase activating protein family (TAIR:AT4G21160.4); Has 9376 Blast hits to 8361 proteins in 305 species: Archae - 0; Bacteria - 0; Metazoa - 5295; Fungi - 1386; Plants - 1701; Viruses - 0; Other Eukaryotes - 994 (source: NCBI BLink). &amp; (gnl|cdd|36248 : 189.0) no description available &amp; (gnl|cdd|85433 : 90.8) no description available &amp; (reliability: 878.0) &amp;  (original description: no original description)</t>
  </si>
  <si>
    <t>Zj.jz041823042</t>
  </si>
  <si>
    <t>(at1g66140 : 166.0) Encodes a zinc finger protein containing only a single zinc finger.; zinc finger protein 4 (ZFP4); FUNCTIONS IN: sequence-specific DNA binding transcription factor activity, zinc ion binding, nucleic acid binding; INVOLVED IN: regulation of transcription; LOCATED IN: intracellular; EXPRESSED IN: 14 plant structures; EXPRESSED DURING: 8 growth stages; CONTAINS InterPro DOMAIN/s: Zinc finger, C2H2-type (InterPro:IPR007087); BEST Arabidopsis thaliana protein match is: zinc finger protein 7 (TAIR:AT1G24625.1); Has 1119 Blast hits to 1118 proteins in 50 species: Archae - 0; Bacteria - 0; Metazoa - 7; Fungi - 4; Plants - 1103; Viruses - 0; Other Eukaryotes - 5 (source: NCBI BLink). &amp; (reliability: 332.0) &amp;  (original description: no original description)</t>
  </si>
  <si>
    <t>HB</t>
    <phoneticPr fontId="2" type="noConversion"/>
  </si>
  <si>
    <t>RNA.regulation of transcription.HB,Homeobox transcription factor family</t>
  </si>
  <si>
    <t>Zj.jz006473038</t>
  </si>
  <si>
    <t>(at2g46680 : 159.0) encodes a putative transcription factor that contains a homeodomain closely linked to a leucine zipper motif. Transcript is detected in all tissues examined.  Is transcriptionally regulated in an ABA-dependent manner and may act in a signal transduction pathway which mediates a drought response.; homeobox 7 (HB-7); FUNCTIONS IN: transcription activator activity, sequence-specific DNA binding transcription factor activity; INVOLVED IN: response to water deprivation, abscisic acid mediated signaling pathway, regulation of transcription, DNA-dependent, response to abscisic acid stimulus; LOCATED IN: nucleus; EXPRESSED IN: 21 plant structures; EXPRESSED DURING: 6 growth stages; CONTAINS InterPro DOMAIN/s: Homeobox, conserved site (InterPro:IPR017970), Homeobox (InterPro:IPR001356), Homeodomain-like (InterPro:IPR009057), Helix-turn-helix motif, lambda-like repressor (InterPro:IPR000047), Leucine zipper, homeobox-associated (InterPro:IPR003106), Homeodomain-related (InterPro:IPR012287); BEST Arabidopsis thaliana protein match is: homeobox 12 (TAIR:AT3G61890.1); Has 35333 Blast hits to 34131 proteins in 2444 species: Archae - 798; Bacteria - 22429; Metazoa - 974; Fungi - 991; Plants - 531; Viruses - 0; Other Eukaryotes - 9610 (source: NCBI BLink). &amp; (gnl|cdd|35704 : 104.0) no description available &amp; (reliability: 318.0) &amp;  (original description: no original description)</t>
  </si>
  <si>
    <t>Zj.jz029235034</t>
  </si>
  <si>
    <t>(at4g00730 : 977.0) Encodes a homeodomain protein of the HD-GLABRA2 group. Involved in the accumulation of anthocyanin and in root development; ANTHOCYANINLESS 2 (ANL2); FUNCTIONS IN: transcription regulator activity, sequence-specific DNA binding transcription factor activity; INVOLVED IN: root development, anthocyanin accumulation in tissues in response to UV light; LOCATED IN: nucleus; EXPRESSED IN: 22 plant structures; EXPRESSED DURING: 13 growth stages; CONTAINS InterPro DOMAIN/s: Homeobox, conserved site (InterPro:IPR017970), Homeobox (InterPro:IPR001356), Homeodomain-like (InterPro:IPR009057), Lipid-binding START (InterPro:IPR002913), Homeodomain-related (InterPro:IPR012287); BEST Arabidopsis thaliana protein match is: homeodomain GLABROUS 1 (TAIR:AT3G61150.1); Has 30201 Blast hits to 17322 proteins in 780 species: Archae - 12; Bacteria - 1396; Metazoa - 17338; Fungi - 3422; Plants - 5037; Viruses - 0; Other Eukaryotes - 2996 (source: NCBI BLink). &amp; (gnl|cdd|29139 : 220.0) no description available &amp; (reliability: 1954.0) &amp;  (original description: no original description)</t>
  </si>
  <si>
    <t>Zj.jz039989051</t>
  </si>
  <si>
    <t>(at2g22430 : 169.0) Encodes a homeodomain leucine zipper class I (HD-Zip I) protein that is a target of the protein phosphatase ABI1 and regulates hormone responses in Arabidopsis.; homeobox protein 6 (HB6); FUNCTIONS IN: protein binding, sequence-specific DNA binding, DNA binding, transcription activator activity, sequence-specific DNA binding transcription factor activity; INVOLVED IN: response to water deprivation, positive regulation of transcription, abscisic acid mediated signaling pathway, negative regulation of abscisic acid mediated signaling pathway, regulation of transcription, DNA-dependent; LOCATED IN: nucleus; EXPRESSED IN: 26 plant structures; EXPRESSED DURING: 13 growth stages; CONTAINS InterPro DOMAIN/s: Homeobox, conserved site (InterPro:IPR017970), Homeobox (InterPro:IPR001356), Homeodomain-like (InterPro:IPR009057), Helix-turn-helix motif, lambda-like repressor (InterPro:IPR000047), Leucine zipper, homeobox-associated (InterPro:IPR003106), Homeodomain-related (InterPro:IPR012287); BEST Arabidopsis thaliana protein match is: homeobox protein 16 (TAIR:AT4G40060.1); Has 10935 Blast hits to 10899 proteins in 558 species: Archae - 5; Bacteria - 20; Metazoa - 8544; Fungi - 195; Plants - 1932; Viruses - 5; Other Eukaryotes - 234 (source: NCBI BLink). &amp; (gnl|cdd|35704 : 106.0) no description available &amp; (reliability: 338.0) &amp;  (original description: no original description)</t>
  </si>
  <si>
    <t>Zj.jz043799010</t>
  </si>
  <si>
    <t>(at5g46880 : 777.0) homeobox-7 (HB-7); FUNCTIONS IN: DNA binding, sequence-specific DNA binding transcription factor activity; INVOLVED IN: regulation of transcription, DNA-dependent, regulation of transcription; LOCATED IN: nucleus; EXPRESSED IN: 22 plant structures; EXPRESSED DURING: 6 growth stages; CONTAINS InterPro DOMAIN/s: Homeobox (InterPro:IPR001356), Homeobox, conserved site (InterPro:IPR017970), Homeodomain-like (InterPro:IPR009057), Lipid-binding START (InterPro:IPR002913), Homeodomain-related (InterPro:IPR012287); BEST Arabidopsis thaliana protein match is: homeodomain GLABROUS 4 (TAIR:AT4G17710.1); Has 35333 Blast hits to 34131 proteins in 2444 species: Archae - 798; Bacteria - 22429; Metazoa - 974; Fungi - 991; Plants - 531; Viruses - 0; Other Eukaryotes - 9610 (source: NCBI BLink). &amp; (gnl|cdd|29139 : 177.0) no description available &amp; (reliability: 1554.0) &amp;  (original description: no original description)</t>
  </si>
  <si>
    <t>HSF</t>
    <phoneticPr fontId="2" type="noConversion"/>
  </si>
  <si>
    <t>RNA.regulation of transcription.HSF,Heat-shock transcription factor family</t>
  </si>
  <si>
    <t>Zj.jz004979138</t>
  </si>
  <si>
    <t>(at3g24520 : 249.0) member of Heat Stress Transcription Factor (Hsf) family; heat shock transcription factor  C1 (HSFC1); FUNCTIONS IN: DNA binding, sequence-specific DNA binding transcription factor activity; INVOLVED IN: regulation of transcription, DNA-dependent; LOCATED IN: nucleus; EXPRESSED IN: 14 plant structures; EXPRESSED DURING: LP.06 six leaves visible, LP.04 four leaves visible, 4 anthesis, petal differentiation and expansion stage, LP.08 eight leaves visible; CONTAINS InterPro DOMAIN/s: Winged helix-turn-helix transcription repressor DNA-binding (InterPro:IPR011991), Interferon induced 35kDa, N-terminal (InterPro:IPR009938), Heat shock factor (HSF)-type, DNA-binding (InterPro:IPR000232); BEST Arabidopsis thaliana protein match is: heat shock factor 1 (TAIR:AT4G17750.1); Has 2230 Blast hits to 2217 proteins in 240 species: Archae - 2; Bacteria - 4; Metazoa - 382; Fungi - 481; Plants - 788; Viruses - 0; Other Eukaryotes - 573 (source: NCBI BLink). &amp; (gnl|cdd|84779 : 157.0) no description available &amp; (gnl|cdd|35846 : 155.0) no description available &amp; (reliability: 498.0) &amp;  (original description: no original description)</t>
  </si>
  <si>
    <t>MYB</t>
    <phoneticPr fontId="2" type="noConversion"/>
  </si>
  <si>
    <t>RNA.regulation of transcription.MYB domain transcription factor family</t>
  </si>
  <si>
    <t>Zj.jz004979253</t>
  </si>
  <si>
    <t>(at2g36890 : 236.0) "Putative homolog of the Blind gene in tomato. Together with RAX1 and RAX3 belong to the class R2R3 MYB genes; encoded by the Myb-like transcription factor MYB38, regulates axillary meristem formation. "; REGULATOR OF AXILLARY MERISTEMS 2 (RAX2);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37 (TAIR:AT5G23000.1); Has 8785 Blast hits to 8145 proteins in 459 species: Archae - 0; Bacteria - 0; Metazoa - 710; Fungi - 476; Plants - 5916; Viruses - 4; Other Eukaryotes - 1679 (source: NCBI BLink). &amp; (gnl|cdd|35271 : 181.0) no description available &amp; (q7xbh4|myb4_orysa : 169.0) Myb-related protein Myb4 (OsMyb4) (Transcription factor RLTR1) - Oryza sativa (Rice) &amp; (reliability: 472.0) &amp;  (original description: no original description)</t>
  </si>
  <si>
    <t>Zj.jz005919060</t>
  </si>
  <si>
    <t>(at3g13540 : 242.0) Encodes a member of the MYB family of transcriptional regulators. MYB5 act as a negative regulator of trichome branching and play a role in the correct formation of the seed coat and possibly the formation the underlying endosperm layers. Loss of function mutations have defects in seed coat mucilage and columella cells as well as trichome defects (smaller and reduced number of branches).; myb domain protein 5 (MYB5);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17 (TAIR:AT3G61250.1); Has 8972 Blast hits to 8275 proteins in 512 species: Archae - 0; Bacteria - 0; Metazoa - 834; Fungi - 461; Plants - 5987; Viruses - 3; Other Eukaryotes - 1687 (source: NCBI BLink). &amp; (p20025|myb38_maize : 201.0) Myb-related protein Zm38 - Zea mays (Maize) &amp; (gnl|cdd|35271 : 191.0) no description available &amp; (reliability: 484.0) &amp;  (original description: no original description)</t>
  </si>
  <si>
    <t>Zj.jz008869110</t>
  </si>
  <si>
    <t>(p10290|mybc_maize : 199.0) Anthocyanin regulatory C1 protein - Zea mays (Maize) &amp; (at2g16720 : 190.0) Encodes a member of MYB3R- and R2R3- type MYB- encoding genes; myb domain protein 7 (MYB7);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32 (TAIR:AT4G34990.1); Has 9129 Blast hits to 8417 proteins in 488 species: Archae - 0; Bacteria - 0; Metazoa - 770; Fungi - 477; Plants - 6097; Viruses - 3; Other Eukaryotes - 1782 (source: NCBI BLink). &amp; (gnl|cdd|35271 : 175.0) no description available &amp; (reliability: 380.0) &amp;  (original description: no original description)</t>
  </si>
  <si>
    <t>Zj.jz019661008</t>
  </si>
  <si>
    <t>(at2g02820 : 434.0) Encodes a putative transcription factor (MYB88), involved in stomata development, double loss of MYB88 and FLP (MYB124) activity results in a failure of guard mother cells (GMCs) to adopt the guard cell fate, thus they continue to divide resulting in abnormal stomata consisting of clusters of numerous guard cell-like cells.  This phenotype is enhanced in double mutants over the single mutant flp phenotype.; myb domain protein 88 (MYB88);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Duplicated homeodomain-like superfamily protein (TAIR:AT1G14350.2); Has 35333 Blast hits to 34131 proteins in 2444 species: Archae - 798; Bacteria - 22429; Metazoa - 974; Fungi - 991; Plants - 531; Viruses - 0; Other Eukaryotes - 9610 (source: NCBI BLink). &amp; (gnl|cdd|35271 : 122.0) no description available &amp; (q4jl76|myba2_orysa : 80.9) Myb-related protein MYBAS2 - Oryza sativa (Rice) &amp; (reliability: 868.0) &amp;  (original description: no original description)</t>
  </si>
  <si>
    <t>Zj.jz022481098</t>
  </si>
  <si>
    <t>(at5g02320 : 241.0) Encodes a putative c-MYB-like transcription factor of the MYB3R factor gene family (MYB3R5).; myb domain protein 3r-5 (MYB3R-5); FUNCTIONS IN: DNA binding, sequence-specific DNA binding transcription factor activity; INVOLVED IN: regulation of transcription, DNA-dependent, regulation of transcription; LOCATED IN: chloroplast;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3r-3 (TAIR:AT3G09370.1). &amp; (gnl|cdd|35271 : 150.0) no description available &amp; (p20024|myb1_maize : 102.0) Myb-related protein Zm1 - Zea mays (Maize) &amp; (gnl|cdd|34748 : 93.5) no description available &amp; (reliability: 482.0) &amp;  (original description: no original description)</t>
  </si>
  <si>
    <t>Zj.jz043819011</t>
  </si>
  <si>
    <t>(at1g22640 : 233.0) MYB-type transcription factor (MYB3) that represses phenylpropanoid biosynthesis gene expression; myb domain protein 3 (MYB3);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6 (TAIR:AT4G09460.1); Has 9176 Blast hits to 8476 proteins in 489 species: Archae - 0; Bacteria - 0; Metazoa - 739; Fungi - 510; Plants - 6085; Viruses - 3; Other Eukaryotes - 1839 (source: NCBI BLink). &amp; (p20025|myb38_maize : 220.0) Myb-related protein Zm38 - Zea mays (Maize) &amp; (gnl|cdd|35271 : 188.0) no description available &amp; (reliability: 466.0) &amp;  (original description: no original description)</t>
  </si>
  <si>
    <t>Zj.jz044713001</t>
  </si>
  <si>
    <t>(at1g22640 : 124.0) MYB-type transcription factor (MYB3) that represses phenylpropanoid biosynthesis gene expression; myb domain protein 3 (MYB3);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6 (TAIR:AT4G09460.1); Has 9176 Blast hits to 8476 proteins in 489 species: Archae - 0; Bacteria - 0; Metazoa - 739; Fungi - 510; Plants - 6085; Viruses - 3; Other Eukaryotes - 1839 (source: NCBI BLink). &amp; (p20025|myb38_maize : 124.0) Myb-related protein Zm38 - Zea mays (Maize) &amp; (gnl|cdd|35271 : 112.0) no description available &amp; (reliability: 248.0) &amp;  (original description: no original description)</t>
  </si>
  <si>
    <t>RNA.regulation of transcription.MYB-related transcription factor family</t>
  </si>
  <si>
    <t>Zj.jz014311034</t>
  </si>
  <si>
    <t>(at1g18330 : 143.0) EARLY-PHYTOCHROME-RESPONSIVE1; EARLY-PHYTOCHROME-RESPONSIVE1 (EPR1); CONTAINS InterPro DOMAIN/s: SANT, DNA-binding (InterPro:IPR001005), Homeodomain-like (InterPro:IPR009057), Myb, DNA-binding (InterPro:IPR014778), HTH transcriptional regulator, Myb-type, DNA-binding (InterPro:IPR017930), Myb-like DNA-binding domain, SHAQKYF class (InterPro:IPR006447); BEST Arabidopsis thaliana protein match is: Homeodomain-like superfamily protein (TAIR:AT3G10113.1); Has 30201 Blast hits to 17322 proteins in 780 species: Archae - 12; Bacteria - 1396; Metazoa - 17338; Fungi - 3422; Plants - 5037; Viruses - 0; Other Eukaryotes - 2996 (source: NCBI BLink). &amp; (reliability: 286.0) &amp;  (original description: no original description)</t>
  </si>
  <si>
    <t>NAC</t>
    <phoneticPr fontId="2" type="noConversion"/>
  </si>
  <si>
    <t>RNA.regulation of transcription.NAC domain transcription factor family</t>
  </si>
  <si>
    <t>Zj.jz007373078</t>
  </si>
  <si>
    <t>(at4g28530 : 276.0) NAC domain containing protein 74 (NAC074); FUNCTIONS IN: sequence-specific DNA binding transcription factor activity; INVOLVED IN: multicellular organismal development, regulation of transcription; LOCATED IN: cellular_component unknown; EXPRESSED IN: 18 plant structures; EXPRESSED DURING: 13 growth stages; CONTAINS InterPro DOMAIN/s: No apical meristem (NAM) protein (InterPro:IPR003441); BEST Arabidopsis thaliana protein match is: NAC (No Apical Meristem) domain transcriptional regulator superfamily protein (TAIR:AT5G53950.1); Has 30201 Blast hits to 17322 proteins in 780 species: Archae - 12; Bacteria - 1396; Metazoa - 17338; Fungi - 3422; Plants - 5037; Viruses - 0; Other Eukaryotes - 2996 (source: NCBI BLink). &amp; (gnl|cdd|66085 : 191.0) no description available &amp; (q5cd17|nac77_orysa : 182.0) NAC domain-containing protein 77 (ONAC077) (ONAC300) - Oryza sativa (Rice) &amp; (reliability: 552.0) &amp;  (original description: no original description)</t>
  </si>
  <si>
    <t>WRKY</t>
    <phoneticPr fontId="2" type="noConversion"/>
  </si>
  <si>
    <t>RNA.regulation of transcription.WRKY domain transcription factor family</t>
  </si>
  <si>
    <t>Zj.jz015029046</t>
  </si>
  <si>
    <t>(at5g13080 : 152.0) WRKY75 is one of several transcription factors induced during Pi deprivation. It is nuclear localized and regulated differentially during Pi starvation. RNAi mediated suppression of WRKY75 made the plants  more susceptible to Pi stress as indicated by the  higher accumulation of anthocyanin during Pi starvation.; WRKY DNA-binding protein 75 (WRKY75); CONTAINS InterPro DOMAIN/s: DNA-binding WRKY (InterPro:IPR003657); BEST Arabidopsis thaliana protein match is: WRKY DNA-binding protein 45 (TAIR:AT3G01970.1); Has 1807 Blast hits to 1807 proteins in 277 species: Archae - 0; Bacteria - 0; Metazoa - 736; Fungi - 347; Plants - 385; Viruses - 0; Other Eukaryotes - 339 (source: NCBI BLink). &amp; (gnl|cdd|66760 : 105.0) no description available &amp; (reliability: 304.0) &amp;  (original description: no original description)</t>
  </si>
  <si>
    <t>Zj.jz034949026</t>
  </si>
  <si>
    <t>(at4g04450 : 301.0) member of WRKY Transcription Factor; Group II-b; WRKY42; CONTAINS InterPro DOMAIN/s: DNA-binding WRKY (InterPro:IPR003657); BEST Arabidopsis thaliana protein match is: WRKY DNA-binding protein 31 (TAIR:AT4G22070.1); Has 3599 Blast hits to 3152 proteins in 220 species: Archae - 0; Bacteria - 6; Metazoa - 41; Fungi - 2; Plants - 3474; Viruses - 0; Other Eukaryotes - 76 (source: NCBI BLink). &amp; (gnl|cdd|66760 : 108.0) no description available &amp; (reliability: 602.0) &amp;  (original description: no original description)</t>
  </si>
  <si>
    <t>Zj.jz042571063</t>
  </si>
  <si>
    <t>(at4g18170 : 164.0) member of WRKY Transcription Factor; Group II-c; WRKY DNA-binding protein 28 (WRKY28); CONTAINS InterPro DOMAIN/s: DNA-binding WRKY (InterPro:IPR003657), Transcription factor, WRKY group IIc (InterPro:IPR017396); BEST Arabidopsis thaliana protein match is: WRKY DNA-binding protein 8 (TAIR:AT5G46350.1); Has 1807 Blast hits to 1807 proteins in 277 species: Archae - 0; Bacteria - 0; Metazoa - 736; Fungi - 347; Plants - 385; Viruses - 0; Other Eukaryotes - 339 (source: NCBI BLink). &amp; (gnl|cdd|66760 : 111.0) no description available &amp; (reliability: 328.0) &amp;  (original description: no original description)</t>
  </si>
  <si>
    <t>RNA.regulation of transcription.AP2/EREBP, APETALA2/Ethylene-responsive element binding protein family</t>
    <phoneticPr fontId="1" type="noConversion"/>
  </si>
  <si>
    <r>
      <t xml:space="preserve">Additional file 7 </t>
    </r>
    <r>
      <rPr>
        <sz val="11"/>
        <rFont val="Times New Roman"/>
        <family val="1"/>
      </rPr>
      <t>DEGs related to transcription factors involved in ripening regulation</t>
    </r>
    <phoneticPr fontId="2" type="noConversion"/>
  </si>
  <si>
    <r>
      <rPr>
        <b/>
        <i/>
        <sz val="11"/>
        <color theme="1"/>
        <rFont val="Times New Roman"/>
        <family val="1"/>
      </rPr>
      <t>P</t>
    </r>
    <r>
      <rPr>
        <b/>
        <sz val="11"/>
        <color theme="1"/>
        <rFont val="Times New Roman"/>
        <family val="1"/>
      </rPr>
      <t xml:space="preserve"> value</t>
    </r>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000_ "/>
  </numFmts>
  <fonts count="13" x14ac:knownFonts="1">
    <font>
      <sz val="11"/>
      <color theme="1"/>
      <name val="等线"/>
      <family val="2"/>
      <charset val="134"/>
      <scheme val="minor"/>
    </font>
    <font>
      <sz val="9"/>
      <name val="等线"/>
      <family val="2"/>
      <charset val="134"/>
      <scheme val="minor"/>
    </font>
    <font>
      <sz val="9"/>
      <name val="等线"/>
      <family val="3"/>
      <charset val="134"/>
      <scheme val="minor"/>
    </font>
    <font>
      <b/>
      <sz val="11"/>
      <name val="Times New Roman"/>
      <family val="1"/>
    </font>
    <font>
      <sz val="11"/>
      <name val="Times New Roman"/>
      <family val="1"/>
    </font>
    <font>
      <sz val="11"/>
      <color theme="1"/>
      <name val="Times New Roman"/>
      <family val="1"/>
    </font>
    <font>
      <b/>
      <sz val="11"/>
      <color theme="1"/>
      <name val="Times New Roman"/>
      <family val="1"/>
    </font>
    <font>
      <b/>
      <i/>
      <sz val="11"/>
      <color theme="1"/>
      <name val="Times New Roman"/>
      <family val="1"/>
    </font>
    <font>
      <i/>
      <sz val="11"/>
      <name val="Times New Roman"/>
      <family val="1"/>
    </font>
    <font>
      <sz val="11"/>
      <color rgb="FF00B050"/>
      <name val="Times New Roman"/>
      <family val="1"/>
    </font>
    <font>
      <sz val="11"/>
      <color rgb="FFFF0000"/>
      <name val="Times New Roman"/>
      <family val="1"/>
    </font>
    <font>
      <i/>
      <sz val="11"/>
      <color theme="1"/>
      <name val="Times New Roman"/>
      <family val="1"/>
    </font>
    <font>
      <b/>
      <i/>
      <sz val="11"/>
      <name val="Times New Roman"/>
      <family val="1"/>
    </font>
  </fonts>
  <fills count="2">
    <fill>
      <patternFill patternType="none"/>
    </fill>
    <fill>
      <patternFill patternType="gray125"/>
    </fill>
  </fills>
  <borders count="3">
    <border>
      <left/>
      <right/>
      <top/>
      <bottom/>
      <diagonal/>
    </border>
    <border>
      <left/>
      <right/>
      <top style="thin">
        <color indexed="64"/>
      </top>
      <bottom/>
      <diagonal/>
    </border>
    <border>
      <left/>
      <right/>
      <top/>
      <bottom style="thin">
        <color indexed="64"/>
      </bottom>
      <diagonal/>
    </border>
  </borders>
  <cellStyleXfs count="1">
    <xf numFmtId="0" fontId="0" fillId="0" borderId="0">
      <alignment vertical="center"/>
    </xf>
  </cellStyleXfs>
  <cellXfs count="32">
    <xf numFmtId="0" fontId="0" fillId="0" borderId="0" xfId="0">
      <alignment vertical="center"/>
    </xf>
    <xf numFmtId="0" fontId="3" fillId="0" borderId="0" xfId="0" applyFont="1" applyFill="1" applyBorder="1" applyAlignment="1">
      <alignment horizontal="left" vertical="top"/>
    </xf>
    <xf numFmtId="0" fontId="5" fillId="0" borderId="0" xfId="0" applyFont="1" applyFill="1" applyAlignment="1">
      <alignment horizontal="left" vertical="top"/>
    </xf>
    <xf numFmtId="176" fontId="5" fillId="0" borderId="0" xfId="0" applyNumberFormat="1" applyFont="1" applyFill="1" applyAlignment="1">
      <alignment horizontal="left" vertical="top"/>
    </xf>
    <xf numFmtId="0" fontId="6" fillId="0" borderId="1" xfId="0" applyFont="1" applyFill="1" applyBorder="1" applyAlignment="1">
      <alignment horizontal="left" vertical="top"/>
    </xf>
    <xf numFmtId="176" fontId="6" fillId="0" borderId="1" xfId="0" applyNumberFormat="1" applyFont="1" applyFill="1" applyBorder="1" applyAlignment="1">
      <alignment horizontal="left" vertical="top"/>
    </xf>
    <xf numFmtId="0" fontId="6" fillId="0" borderId="0" xfId="0" applyFont="1" applyFill="1" applyAlignment="1">
      <alignment horizontal="left" vertical="top"/>
    </xf>
    <xf numFmtId="0" fontId="6" fillId="0" borderId="2" xfId="0" applyFont="1" applyFill="1" applyBorder="1" applyAlignment="1">
      <alignment horizontal="left" vertical="top"/>
    </xf>
    <xf numFmtId="176" fontId="6" fillId="0" borderId="2" xfId="0" applyNumberFormat="1" applyFont="1" applyFill="1" applyBorder="1" applyAlignment="1">
      <alignment horizontal="left" vertical="top"/>
    </xf>
    <xf numFmtId="176" fontId="3" fillId="0" borderId="2" xfId="0" applyNumberFormat="1" applyFont="1" applyFill="1" applyBorder="1" applyAlignment="1">
      <alignment horizontal="left" vertical="top"/>
    </xf>
    <xf numFmtId="0" fontId="7" fillId="0" borderId="0" xfId="0" applyFont="1" applyFill="1" applyBorder="1" applyAlignment="1">
      <alignment horizontal="left" vertical="top"/>
    </xf>
    <xf numFmtId="0" fontId="6" fillId="0" borderId="0" xfId="0" applyFont="1" applyFill="1" applyBorder="1" applyAlignment="1">
      <alignment horizontal="left" vertical="top"/>
    </xf>
    <xf numFmtId="176" fontId="6" fillId="0" borderId="0" xfId="0" applyNumberFormat="1" applyFont="1" applyFill="1" applyBorder="1" applyAlignment="1">
      <alignment horizontal="left" vertical="top"/>
    </xf>
    <xf numFmtId="176" fontId="3" fillId="0" borderId="0" xfId="0" applyNumberFormat="1" applyFont="1" applyFill="1" applyBorder="1" applyAlignment="1">
      <alignment horizontal="left" vertical="top"/>
    </xf>
    <xf numFmtId="176" fontId="4" fillId="0" borderId="0" xfId="0" applyNumberFormat="1" applyFont="1" applyFill="1" applyBorder="1" applyAlignment="1">
      <alignment horizontal="left" vertical="top"/>
    </xf>
    <xf numFmtId="176" fontId="8" fillId="0" borderId="0" xfId="0" applyNumberFormat="1" applyFont="1" applyFill="1" applyBorder="1" applyAlignment="1">
      <alignment horizontal="left" vertical="top"/>
    </xf>
    <xf numFmtId="176" fontId="5" fillId="0" borderId="0" xfId="0" applyNumberFormat="1" applyFont="1" applyFill="1" applyBorder="1" applyAlignment="1">
      <alignment horizontal="left" vertical="top"/>
    </xf>
    <xf numFmtId="176" fontId="9" fillId="0" borderId="0" xfId="0" applyNumberFormat="1" applyFont="1" applyFill="1" applyAlignment="1">
      <alignment horizontal="left" vertical="top"/>
    </xf>
    <xf numFmtId="0" fontId="5" fillId="0" borderId="0" xfId="0" applyFont="1" applyFill="1" applyAlignment="1">
      <alignment vertical="center"/>
    </xf>
    <xf numFmtId="176" fontId="10" fillId="0" borderId="0" xfId="0" applyNumberFormat="1" applyFont="1" applyFill="1" applyAlignment="1">
      <alignment horizontal="left" vertical="top"/>
    </xf>
    <xf numFmtId="0" fontId="11" fillId="0" borderId="0" xfId="0" applyFont="1" applyFill="1" applyAlignment="1">
      <alignment horizontal="left" vertical="top"/>
    </xf>
    <xf numFmtId="0" fontId="5" fillId="0" borderId="0" xfId="0" quotePrefix="1" applyFont="1" applyFill="1" applyAlignment="1">
      <alignment horizontal="left" vertical="top"/>
    </xf>
    <xf numFmtId="176" fontId="4" fillId="0" borderId="0" xfId="0" applyNumberFormat="1" applyFont="1" applyFill="1" applyAlignment="1">
      <alignment horizontal="left" vertical="top"/>
    </xf>
    <xf numFmtId="0" fontId="7" fillId="0" borderId="0" xfId="0" applyFont="1" applyFill="1" applyAlignment="1">
      <alignment horizontal="left" vertical="top"/>
    </xf>
    <xf numFmtId="0" fontId="4" fillId="0" borderId="0" xfId="0" applyFont="1" applyFill="1" applyAlignment="1">
      <alignment horizontal="left" vertical="top"/>
    </xf>
    <xf numFmtId="176" fontId="9" fillId="0" borderId="0" xfId="0" applyNumberFormat="1" applyFont="1" applyFill="1" applyBorder="1" applyAlignment="1">
      <alignment horizontal="left" vertical="top"/>
    </xf>
    <xf numFmtId="176" fontId="12" fillId="0" borderId="0" xfId="0" applyNumberFormat="1" applyFont="1" applyFill="1" applyBorder="1" applyAlignment="1">
      <alignment horizontal="left" vertical="top"/>
    </xf>
    <xf numFmtId="0" fontId="12" fillId="0" borderId="0" xfId="0" applyFont="1" applyFill="1" applyAlignment="1">
      <alignment horizontal="left" vertical="top"/>
    </xf>
    <xf numFmtId="0" fontId="4" fillId="0" borderId="0" xfId="0" quotePrefix="1" applyFont="1" applyFill="1" applyAlignment="1">
      <alignment horizontal="left" vertical="top"/>
    </xf>
    <xf numFmtId="0" fontId="4" fillId="0" borderId="0" xfId="0" applyFont="1" applyFill="1" applyBorder="1" applyAlignment="1">
      <alignment horizontal="left" vertical="top"/>
    </xf>
    <xf numFmtId="0" fontId="0" fillId="0" borderId="0" xfId="0" applyFont="1" applyFill="1" applyAlignment="1"/>
    <xf numFmtId="0" fontId="8" fillId="0" borderId="0" xfId="0" applyFont="1" applyFill="1" applyBorder="1" applyAlignment="1">
      <alignment horizontal="left" vertical="center"/>
    </xf>
  </cellXfs>
  <cellStyles count="1">
    <cellStyle name="常规"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77413E-D7A7-4997-8B34-2B8FFF5DDC18}">
  <dimension ref="A1:R111"/>
  <sheetViews>
    <sheetView tabSelected="1" workbookViewId="0">
      <selection activeCell="B6" sqref="B6"/>
    </sheetView>
  </sheetViews>
  <sheetFormatPr defaultColWidth="7" defaultRowHeight="15" x14ac:dyDescent="0.2"/>
  <cols>
    <col min="1" max="1" width="21.625" style="2" customWidth="1"/>
    <col min="2" max="2" width="12.75" style="2" bestFit="1" customWidth="1"/>
    <col min="3" max="3" width="7" style="2"/>
    <col min="4" max="5" width="15.125" style="2" customWidth="1"/>
    <col min="6" max="6" width="7.875" style="3" bestFit="1" customWidth="1"/>
    <col min="7" max="8" width="7.75" style="3" bestFit="1" customWidth="1"/>
    <col min="9" max="9" width="14.75" style="3" bestFit="1" customWidth="1"/>
    <col min="10" max="11" width="7.25" style="3" bestFit="1" customWidth="1"/>
    <col min="12" max="12" width="14" style="3" bestFit="1" customWidth="1"/>
    <col min="13" max="15" width="7.25" style="3" bestFit="1" customWidth="1"/>
    <col min="16" max="16" width="7" style="3"/>
    <col min="17" max="16384" width="7" style="2"/>
  </cols>
  <sheetData>
    <row r="1" spans="1:18" x14ac:dyDescent="0.2">
      <c r="A1" s="1" t="s">
        <v>130</v>
      </c>
    </row>
    <row r="2" spans="1:18" s="6" customFormat="1" ht="14.25" x14ac:dyDescent="0.2">
      <c r="A2" s="4"/>
      <c r="B2" s="4"/>
      <c r="C2" s="4"/>
      <c r="D2" s="4"/>
      <c r="E2" s="4"/>
      <c r="F2" s="5" t="s">
        <v>0</v>
      </c>
      <c r="G2" s="5"/>
      <c r="H2" s="5"/>
      <c r="I2" s="5" t="s">
        <v>1</v>
      </c>
      <c r="J2" s="5"/>
      <c r="K2" s="5"/>
      <c r="L2" s="5"/>
      <c r="M2" s="5" t="s">
        <v>2</v>
      </c>
      <c r="N2" s="5"/>
      <c r="O2" s="5"/>
      <c r="P2" s="5"/>
    </row>
    <row r="3" spans="1:18" s="6" customFormat="1" x14ac:dyDescent="0.2">
      <c r="A3" s="7" t="s">
        <v>3</v>
      </c>
      <c r="B3" s="7" t="s">
        <v>4</v>
      </c>
      <c r="C3" s="7" t="s">
        <v>5</v>
      </c>
      <c r="D3" s="7" t="s">
        <v>6</v>
      </c>
      <c r="E3" s="7"/>
      <c r="F3" s="8" t="s">
        <v>7</v>
      </c>
      <c r="G3" s="8" t="s">
        <v>8</v>
      </c>
      <c r="H3" s="8" t="s">
        <v>9</v>
      </c>
      <c r="I3" s="8" t="s">
        <v>10</v>
      </c>
      <c r="J3" s="8" t="s">
        <v>131</v>
      </c>
      <c r="K3" s="8" t="s">
        <v>11</v>
      </c>
      <c r="L3" s="9" t="s">
        <v>12</v>
      </c>
      <c r="M3" s="8" t="s">
        <v>13</v>
      </c>
      <c r="N3" s="8" t="s">
        <v>131</v>
      </c>
      <c r="O3" s="8" t="s">
        <v>11</v>
      </c>
      <c r="P3" s="9" t="s">
        <v>12</v>
      </c>
    </row>
    <row r="4" spans="1:18" s="6" customFormat="1" x14ac:dyDescent="0.2">
      <c r="A4" s="10" t="s">
        <v>14</v>
      </c>
      <c r="B4" s="11"/>
      <c r="C4" s="11"/>
      <c r="D4" s="11"/>
      <c r="E4" s="11"/>
      <c r="F4" s="12"/>
      <c r="G4" s="12"/>
      <c r="H4" s="12"/>
      <c r="I4" s="12"/>
      <c r="J4" s="12"/>
      <c r="K4" s="12"/>
      <c r="L4" s="13"/>
      <c r="M4" s="12"/>
      <c r="N4" s="12"/>
      <c r="O4" s="12"/>
      <c r="P4" s="13"/>
    </row>
    <row r="5" spans="1:18" s="14" customFormat="1" x14ac:dyDescent="0.2">
      <c r="A5" s="14" t="s">
        <v>129</v>
      </c>
      <c r="B5" s="14" t="s">
        <v>16</v>
      </c>
      <c r="C5" s="15" t="s">
        <v>17</v>
      </c>
      <c r="D5" s="2" t="s">
        <v>18</v>
      </c>
      <c r="E5" s="2"/>
      <c r="F5" s="16">
        <v>2.72</v>
      </c>
      <c r="G5" s="16">
        <v>0.81</v>
      </c>
      <c r="H5" s="14">
        <v>4.8600000000000003</v>
      </c>
      <c r="I5" s="14">
        <v>-1.7476128383657099</v>
      </c>
      <c r="J5" s="14">
        <v>1.45863222273645E-5</v>
      </c>
      <c r="K5" s="14">
        <v>4.0454270023401902E-4</v>
      </c>
      <c r="L5" s="17" t="s">
        <v>19</v>
      </c>
      <c r="M5" s="14">
        <v>0.83734966235544195</v>
      </c>
      <c r="N5" s="14">
        <v>6.2198847761776303E-2</v>
      </c>
      <c r="O5" s="14">
        <v>0.43155434354215699</v>
      </c>
      <c r="P5" s="3" t="s">
        <v>20</v>
      </c>
    </row>
    <row r="6" spans="1:18" s="14" customFormat="1" x14ac:dyDescent="0.2">
      <c r="A6" s="14" t="s">
        <v>15</v>
      </c>
      <c r="B6" s="14" t="s">
        <v>21</v>
      </c>
      <c r="C6" s="15" t="s">
        <v>22</v>
      </c>
      <c r="D6" s="18" t="s">
        <v>23</v>
      </c>
      <c r="E6" s="18" t="s">
        <v>24</v>
      </c>
      <c r="F6" s="16">
        <v>8.8550000000000004</v>
      </c>
      <c r="G6" s="16">
        <v>2.3650000000000002</v>
      </c>
      <c r="H6" s="14">
        <v>23.09</v>
      </c>
      <c r="I6" s="14">
        <v>-1.90465212341252</v>
      </c>
      <c r="J6" s="14">
        <v>5.72754126917206E-9</v>
      </c>
      <c r="K6" s="14">
        <v>4.4853220725958899E-7</v>
      </c>
      <c r="L6" s="17" t="s">
        <v>19</v>
      </c>
      <c r="M6" s="14">
        <v>1.3827039610222001</v>
      </c>
      <c r="N6" s="14">
        <v>2.1521133033106401E-5</v>
      </c>
      <c r="O6" s="14">
        <v>1.8060010311975599E-3</v>
      </c>
      <c r="P6" s="19" t="s">
        <v>25</v>
      </c>
    </row>
    <row r="7" spans="1:18" s="14" customFormat="1" x14ac:dyDescent="0.2">
      <c r="A7" s="14" t="s">
        <v>15</v>
      </c>
      <c r="B7" s="14" t="s">
        <v>26</v>
      </c>
      <c r="C7" s="15" t="s">
        <v>27</v>
      </c>
      <c r="D7" s="2" t="s">
        <v>28</v>
      </c>
      <c r="E7" s="2" t="s">
        <v>29</v>
      </c>
      <c r="F7" s="16">
        <v>12.3</v>
      </c>
      <c r="G7" s="16">
        <v>53.195</v>
      </c>
      <c r="H7" s="14">
        <v>11.55</v>
      </c>
      <c r="I7" s="14">
        <v>2.11263233215058</v>
      </c>
      <c r="J7" s="14">
        <v>2.5549867876566698E-16</v>
      </c>
      <c r="K7" s="14">
        <v>6.8568381374359003E-14</v>
      </c>
      <c r="L7" s="19" t="s">
        <v>25</v>
      </c>
      <c r="M7" s="14">
        <v>-9.0765463923182299E-2</v>
      </c>
      <c r="N7" s="14">
        <v>0.77887291517861601</v>
      </c>
      <c r="O7" s="14">
        <v>1</v>
      </c>
      <c r="P7" s="3" t="s">
        <v>20</v>
      </c>
    </row>
    <row r="8" spans="1:18" x14ac:dyDescent="0.2">
      <c r="A8" s="14" t="s">
        <v>15</v>
      </c>
      <c r="B8" s="2" t="s">
        <v>30</v>
      </c>
      <c r="C8" s="20" t="s">
        <v>31</v>
      </c>
      <c r="D8" s="2" t="s">
        <v>32</v>
      </c>
      <c r="E8" s="2" t="s">
        <v>33</v>
      </c>
      <c r="F8" s="3">
        <v>7.2050000000000001</v>
      </c>
      <c r="G8" s="3">
        <v>27.28</v>
      </c>
      <c r="H8" s="3">
        <v>9.85</v>
      </c>
      <c r="I8" s="3">
        <v>1.9207733090000001</v>
      </c>
      <c r="J8" s="3">
        <v>3.8299999999999998E-14</v>
      </c>
      <c r="K8" s="3">
        <v>8.3200000000000001E-12</v>
      </c>
      <c r="L8" s="19" t="s">
        <v>25</v>
      </c>
      <c r="M8" s="3">
        <v>0.45112529400000001</v>
      </c>
      <c r="N8" s="3">
        <v>0.21849647799999999</v>
      </c>
      <c r="O8" s="3">
        <v>0.72372995600000001</v>
      </c>
      <c r="P8" s="3" t="s">
        <v>20</v>
      </c>
    </row>
    <row r="9" spans="1:18" x14ac:dyDescent="0.2">
      <c r="A9" s="14" t="s">
        <v>15</v>
      </c>
      <c r="B9" s="2" t="s">
        <v>34</v>
      </c>
      <c r="C9" s="20" t="s">
        <v>35</v>
      </c>
      <c r="D9" s="21" t="s">
        <v>36</v>
      </c>
      <c r="E9" s="21"/>
      <c r="F9" s="22">
        <v>1.405</v>
      </c>
      <c r="G9" s="22">
        <v>3.2050000000000001</v>
      </c>
      <c r="H9" s="22">
        <v>1.79</v>
      </c>
      <c r="I9" s="22">
        <v>1.189754226</v>
      </c>
      <c r="J9" s="22">
        <v>9.7036900000000001E-4</v>
      </c>
      <c r="K9" s="22">
        <v>1.2669367000000001E-2</v>
      </c>
      <c r="L9" s="19" t="s">
        <v>25</v>
      </c>
      <c r="M9" s="3">
        <v>-0.65061054299999999</v>
      </c>
      <c r="N9" s="3">
        <v>0.54776379200000003</v>
      </c>
      <c r="O9" s="3">
        <v>0.94930260899999996</v>
      </c>
      <c r="P9" s="3" t="s">
        <v>20</v>
      </c>
    </row>
    <row r="10" spans="1:18" s="14" customFormat="1" x14ac:dyDescent="0.2">
      <c r="A10" s="14" t="s">
        <v>15</v>
      </c>
      <c r="B10" s="14" t="s">
        <v>37</v>
      </c>
      <c r="C10" s="15" t="s">
        <v>38</v>
      </c>
      <c r="D10" s="14" t="s">
        <v>39</v>
      </c>
      <c r="E10" s="14" t="s">
        <v>24</v>
      </c>
      <c r="F10" s="16">
        <v>41.88</v>
      </c>
      <c r="G10" s="16">
        <v>38.65</v>
      </c>
      <c r="H10" s="14">
        <v>104.87</v>
      </c>
      <c r="I10" s="14">
        <v>-0.115793028118598</v>
      </c>
      <c r="J10" s="14">
        <v>0.42299201142946702</v>
      </c>
      <c r="K10" s="14">
        <v>0.76187693885579899</v>
      </c>
      <c r="L10" s="3" t="s">
        <v>20</v>
      </c>
      <c r="M10" s="14">
        <v>1.32426867999731</v>
      </c>
      <c r="N10" s="14">
        <v>3.53607629114676E-13</v>
      </c>
      <c r="O10" s="14">
        <v>2.6706501356328702E-10</v>
      </c>
      <c r="P10" s="19" t="s">
        <v>25</v>
      </c>
    </row>
    <row r="11" spans="1:18" s="24" customFormat="1" x14ac:dyDescent="0.2">
      <c r="A11" s="23" t="s">
        <v>40</v>
      </c>
      <c r="B11" s="2"/>
      <c r="C11" s="2"/>
      <c r="D11" s="2"/>
      <c r="E11" s="2"/>
      <c r="F11" s="22"/>
      <c r="G11" s="22"/>
      <c r="H11" s="22"/>
      <c r="I11" s="22"/>
      <c r="J11" s="22"/>
      <c r="K11" s="22"/>
      <c r="L11" s="22"/>
      <c r="M11" s="22"/>
      <c r="N11" s="22"/>
      <c r="O11" s="22"/>
      <c r="P11" s="17"/>
    </row>
    <row r="12" spans="1:18" s="24" customFormat="1" x14ac:dyDescent="0.2">
      <c r="A12" s="2" t="s">
        <v>41</v>
      </c>
      <c r="B12" s="2" t="s">
        <v>42</v>
      </c>
      <c r="C12" s="2"/>
      <c r="D12" s="2" t="s">
        <v>43</v>
      </c>
      <c r="E12" s="2" t="str">
        <f>MID(D12,2,9)</f>
        <v>at5g50915</v>
      </c>
      <c r="F12" s="14">
        <v>102.19499999999999</v>
      </c>
      <c r="G12" s="14">
        <v>93.5</v>
      </c>
      <c r="H12" s="14">
        <v>46.89</v>
      </c>
      <c r="I12" s="14">
        <v>-0.12828634248683901</v>
      </c>
      <c r="J12" s="14">
        <v>0.41282882419853101</v>
      </c>
      <c r="K12" s="14">
        <v>0.75362400382007999</v>
      </c>
      <c r="L12" s="14" t="s">
        <v>44</v>
      </c>
      <c r="M12" s="14">
        <v>-2.1239724284283801</v>
      </c>
      <c r="N12" s="14">
        <v>4.7132171729667599E-7</v>
      </c>
      <c r="O12" s="14">
        <v>7.4561184912615405E-5</v>
      </c>
      <c r="P12" s="17" t="s">
        <v>19</v>
      </c>
      <c r="Q12" s="14"/>
      <c r="R12" s="14"/>
    </row>
    <row r="13" spans="1:18" s="24" customFormat="1" x14ac:dyDescent="0.2">
      <c r="A13" s="2" t="s">
        <v>41</v>
      </c>
      <c r="B13" s="2" t="s">
        <v>45</v>
      </c>
      <c r="C13" s="2"/>
      <c r="D13" s="2" t="s">
        <v>46</v>
      </c>
      <c r="E13" s="2" t="str">
        <f t="shared" ref="E13:E51" si="0">MID(D13,2,9)</f>
        <v>at1g09530</v>
      </c>
      <c r="F13" s="22">
        <v>5.7</v>
      </c>
      <c r="G13" s="22">
        <v>4.41</v>
      </c>
      <c r="H13" s="22">
        <v>1.38</v>
      </c>
      <c r="I13" s="22">
        <v>-0.37018326349458303</v>
      </c>
      <c r="J13" s="22">
        <v>0.216500127902643</v>
      </c>
      <c r="K13" s="22">
        <v>0.55325561911566801</v>
      </c>
      <c r="L13" s="22" t="s">
        <v>44</v>
      </c>
      <c r="M13" s="22">
        <v>-3.0462936522739299</v>
      </c>
      <c r="N13" s="22">
        <v>5.8818683024355199E-5</v>
      </c>
      <c r="O13" s="22">
        <v>3.9916574656499396E-3</v>
      </c>
      <c r="P13" s="17" t="s">
        <v>19</v>
      </c>
    </row>
    <row r="14" spans="1:18" s="24" customFormat="1" x14ac:dyDescent="0.2">
      <c r="A14" s="2" t="s">
        <v>41</v>
      </c>
      <c r="B14" s="2" t="s">
        <v>47</v>
      </c>
      <c r="C14" s="2"/>
      <c r="D14" s="2" t="s">
        <v>48</v>
      </c>
      <c r="E14" s="2" t="str">
        <f t="shared" si="0"/>
        <v>at2g16910</v>
      </c>
      <c r="F14" s="22">
        <v>0.30499999999999999</v>
      </c>
      <c r="G14" s="22">
        <v>0.115</v>
      </c>
      <c r="H14" s="22">
        <v>1.82</v>
      </c>
      <c r="I14" s="22">
        <v>-1.4071753815058701</v>
      </c>
      <c r="J14" s="22">
        <v>0.18752382157469999</v>
      </c>
      <c r="K14" s="22">
        <v>0.51554475317249204</v>
      </c>
      <c r="L14" s="22" t="s">
        <v>44</v>
      </c>
      <c r="M14" s="22">
        <v>1.5770573026358099</v>
      </c>
      <c r="N14" s="22">
        <v>6.35593407923157E-4</v>
      </c>
      <c r="O14" s="22">
        <v>2.51796082228509E-2</v>
      </c>
      <c r="P14" s="19" t="s">
        <v>25</v>
      </c>
    </row>
    <row r="15" spans="1:18" s="24" customFormat="1" x14ac:dyDescent="0.2">
      <c r="A15" s="14" t="s">
        <v>41</v>
      </c>
      <c r="B15" s="14" t="s">
        <v>49</v>
      </c>
      <c r="D15" s="14" t="s">
        <v>50</v>
      </c>
      <c r="E15" s="2" t="str">
        <f t="shared" si="0"/>
        <v>at3g26744</v>
      </c>
      <c r="F15" s="3">
        <v>4.78</v>
      </c>
      <c r="G15" s="3">
        <v>2.31</v>
      </c>
      <c r="H15" s="3">
        <v>5.44</v>
      </c>
      <c r="I15" s="3">
        <v>-1.04911776656469</v>
      </c>
      <c r="J15" s="3">
        <v>6.6013753776928796E-4</v>
      </c>
      <c r="K15" s="3">
        <v>9.3530446474454597E-3</v>
      </c>
      <c r="L15" s="25" t="s">
        <v>19</v>
      </c>
      <c r="M15" s="3">
        <v>-0.81340396673040904</v>
      </c>
      <c r="N15" s="3">
        <v>0.64346937692563</v>
      </c>
      <c r="O15" s="3">
        <v>0.98545783614285598</v>
      </c>
      <c r="P15" s="3" t="s">
        <v>44</v>
      </c>
      <c r="Q15" s="2"/>
      <c r="R15" s="2"/>
    </row>
    <row r="16" spans="1:18" s="24" customFormat="1" x14ac:dyDescent="0.2">
      <c r="A16" s="14" t="s">
        <v>41</v>
      </c>
      <c r="B16" s="14" t="s">
        <v>51</v>
      </c>
      <c r="C16" s="14"/>
      <c r="D16" s="14" t="s">
        <v>52</v>
      </c>
      <c r="E16" s="2" t="str">
        <f t="shared" si="0"/>
        <v>at1g26945</v>
      </c>
      <c r="F16" s="3">
        <v>93.594999999999999</v>
      </c>
      <c r="G16" s="3">
        <v>30.475000000000001</v>
      </c>
      <c r="H16" s="3">
        <v>154.44999999999999</v>
      </c>
      <c r="I16" s="3">
        <v>-1.6188052398619199</v>
      </c>
      <c r="J16" s="3">
        <v>4.2837681144487003E-8</v>
      </c>
      <c r="K16" s="3">
        <v>2.5452189406369898E-6</v>
      </c>
      <c r="L16" s="25" t="s">
        <v>19</v>
      </c>
      <c r="M16" s="3">
        <v>-0.27736349485449702</v>
      </c>
      <c r="N16" s="3">
        <v>4.54552905085037E-2</v>
      </c>
      <c r="O16" s="3">
        <v>0.37198347314771002</v>
      </c>
      <c r="P16" s="3" t="s">
        <v>44</v>
      </c>
      <c r="Q16" s="2"/>
      <c r="R16" s="2"/>
    </row>
    <row r="17" spans="1:18" s="24" customFormat="1" x14ac:dyDescent="0.2">
      <c r="A17" s="26" t="s">
        <v>53</v>
      </c>
      <c r="B17" s="14"/>
      <c r="C17" s="14"/>
      <c r="D17" s="14"/>
      <c r="E17" s="2" t="str">
        <f t="shared" si="0"/>
        <v/>
      </c>
      <c r="F17" s="3"/>
      <c r="G17" s="3"/>
      <c r="H17" s="3"/>
      <c r="I17" s="3"/>
      <c r="J17" s="3"/>
      <c r="K17" s="3"/>
      <c r="L17" s="25"/>
      <c r="M17" s="3"/>
      <c r="N17" s="3"/>
      <c r="O17" s="3"/>
      <c r="P17" s="3"/>
      <c r="Q17" s="2"/>
      <c r="R17" s="2"/>
    </row>
    <row r="18" spans="1:18" s="24" customFormat="1" x14ac:dyDescent="0.2">
      <c r="A18" s="24" t="s">
        <v>54</v>
      </c>
      <c r="B18" s="24" t="s">
        <v>55</v>
      </c>
      <c r="D18" s="22" t="s">
        <v>56</v>
      </c>
      <c r="E18" s="2" t="str">
        <f t="shared" si="0"/>
        <v>at3g17609</v>
      </c>
      <c r="F18" s="22">
        <v>1.5649999999999999</v>
      </c>
      <c r="G18" s="22">
        <v>0.38</v>
      </c>
      <c r="H18" s="22">
        <v>1.28</v>
      </c>
      <c r="I18" s="22">
        <v>-2.0420913334890298</v>
      </c>
      <c r="J18" s="22">
        <v>1.2209183842872801E-4</v>
      </c>
      <c r="K18" s="22">
        <v>2.3863858926924499E-3</v>
      </c>
      <c r="L18" s="25" t="s">
        <v>19</v>
      </c>
      <c r="M18" s="22">
        <v>-1.2900188469326199</v>
      </c>
      <c r="N18" s="22">
        <v>0.66607613802867505</v>
      </c>
      <c r="O18" s="22">
        <v>0.98545783614285598</v>
      </c>
      <c r="P18" s="22" t="s">
        <v>44</v>
      </c>
    </row>
    <row r="19" spans="1:18" s="24" customFormat="1" x14ac:dyDescent="0.2">
      <c r="A19" s="24" t="s">
        <v>54</v>
      </c>
      <c r="B19" s="24" t="s">
        <v>57</v>
      </c>
      <c r="C19" s="24" t="s">
        <v>58</v>
      </c>
      <c r="D19" s="22" t="s">
        <v>59</v>
      </c>
      <c r="E19" s="2" t="str">
        <f t="shared" si="0"/>
        <v>at3g49760</v>
      </c>
      <c r="F19" s="22">
        <v>16.864999999999998</v>
      </c>
      <c r="G19" s="22">
        <v>7.1950000000000003</v>
      </c>
      <c r="H19" s="22">
        <v>20.12</v>
      </c>
      <c r="I19" s="22">
        <v>-1.22896572627783</v>
      </c>
      <c r="J19" s="22">
        <v>3.83945818096909E-7</v>
      </c>
      <c r="K19" s="22">
        <v>1.7534504522456299E-5</v>
      </c>
      <c r="L19" s="25" t="s">
        <v>19</v>
      </c>
      <c r="M19" s="22">
        <v>-0.74540201321259902</v>
      </c>
      <c r="N19" s="22">
        <v>0.367892071513303</v>
      </c>
      <c r="O19" s="22">
        <v>0.84892627788194996</v>
      </c>
      <c r="P19" s="22" t="s">
        <v>44</v>
      </c>
    </row>
    <row r="20" spans="1:18" s="24" customFormat="1" x14ac:dyDescent="0.2">
      <c r="A20" s="27" t="s">
        <v>60</v>
      </c>
      <c r="D20" s="22"/>
      <c r="E20" s="2" t="str">
        <f t="shared" si="0"/>
        <v/>
      </c>
      <c r="F20" s="22"/>
      <c r="G20" s="22"/>
      <c r="H20" s="22"/>
      <c r="I20" s="22"/>
      <c r="J20" s="22"/>
      <c r="K20" s="22"/>
      <c r="L20" s="25"/>
      <c r="M20" s="22"/>
      <c r="N20" s="22"/>
      <c r="O20" s="22"/>
      <c r="P20" s="22"/>
    </row>
    <row r="21" spans="1:18" s="24" customFormat="1" x14ac:dyDescent="0.2">
      <c r="A21" s="2" t="s">
        <v>61</v>
      </c>
      <c r="B21" s="2" t="s">
        <v>62</v>
      </c>
      <c r="C21" s="2"/>
      <c r="D21" s="2" t="s">
        <v>63</v>
      </c>
      <c r="E21" s="2" t="str">
        <f t="shared" si="0"/>
        <v>at4g27310</v>
      </c>
      <c r="F21" s="22">
        <v>18.3</v>
      </c>
      <c r="G21" s="22">
        <v>31.305</v>
      </c>
      <c r="H21" s="22">
        <v>7.26</v>
      </c>
      <c r="I21" s="22">
        <v>0.77454945270958597</v>
      </c>
      <c r="J21" s="22">
        <v>1.3649440901307601E-4</v>
      </c>
      <c r="K21" s="22">
        <v>2.6291685155462202E-3</v>
      </c>
      <c r="L21" s="22" t="s">
        <v>44</v>
      </c>
      <c r="M21" s="22">
        <v>-2.3338021951756498</v>
      </c>
      <c r="N21" s="22">
        <v>1.26620341247973E-4</v>
      </c>
      <c r="O21" s="22">
        <v>7.3199062954044103E-3</v>
      </c>
      <c r="P21" s="17" t="s">
        <v>19</v>
      </c>
    </row>
    <row r="22" spans="1:18" s="24" customFormat="1" x14ac:dyDescent="0.2">
      <c r="A22" s="2" t="s">
        <v>64</v>
      </c>
      <c r="B22" s="2" t="s">
        <v>65</v>
      </c>
      <c r="C22" s="2"/>
      <c r="D22" s="2" t="s">
        <v>66</v>
      </c>
      <c r="E22" s="2" t="str">
        <f t="shared" si="0"/>
        <v>at4g15248</v>
      </c>
      <c r="F22" s="3">
        <v>5.36</v>
      </c>
      <c r="G22" s="3">
        <v>6.57</v>
      </c>
      <c r="H22" s="3">
        <v>1.0900000000000001</v>
      </c>
      <c r="I22" s="3">
        <v>0.29366036986455701</v>
      </c>
      <c r="J22" s="3">
        <v>0.312784937249659</v>
      </c>
      <c r="K22" s="3">
        <v>0.66207623415527295</v>
      </c>
      <c r="L22" s="3" t="s">
        <v>44</v>
      </c>
      <c r="M22" s="3">
        <v>-3.2979048656808501</v>
      </c>
      <c r="N22" s="3">
        <v>2.7963730489896399E-5</v>
      </c>
      <c r="O22" s="3">
        <v>2.2345215766551001E-3</v>
      </c>
      <c r="P22" s="17" t="s">
        <v>19</v>
      </c>
      <c r="Q22" s="2"/>
      <c r="R22" s="2"/>
    </row>
    <row r="23" spans="1:18" s="24" customFormat="1" x14ac:dyDescent="0.2">
      <c r="A23" s="2" t="s">
        <v>67</v>
      </c>
      <c r="B23" s="2" t="s">
        <v>68</v>
      </c>
      <c r="C23" s="2"/>
      <c r="D23" s="2" t="s">
        <v>69</v>
      </c>
      <c r="E23" s="2"/>
      <c r="F23" s="22">
        <v>11.69</v>
      </c>
      <c r="G23" s="22">
        <v>13.324999999999999</v>
      </c>
      <c r="H23" s="22">
        <v>1.0900000000000001</v>
      </c>
      <c r="I23" s="22">
        <v>0.18886060311488201</v>
      </c>
      <c r="J23" s="22">
        <v>0.55551817324153396</v>
      </c>
      <c r="K23" s="22">
        <v>0.86197729033594295</v>
      </c>
      <c r="L23" s="22" t="s">
        <v>44</v>
      </c>
      <c r="M23" s="22">
        <v>-4.4228748897547296</v>
      </c>
      <c r="N23" s="22">
        <v>5.6188622471495402E-9</v>
      </c>
      <c r="O23" s="22">
        <v>1.60432221698186E-6</v>
      </c>
      <c r="P23" s="17" t="s">
        <v>19</v>
      </c>
    </row>
    <row r="24" spans="1:18" s="24" customFormat="1" x14ac:dyDescent="0.2">
      <c r="A24" s="2" t="s">
        <v>70</v>
      </c>
      <c r="B24" s="2" t="s">
        <v>71</v>
      </c>
      <c r="C24" s="2"/>
      <c r="D24" s="2" t="s">
        <v>72</v>
      </c>
      <c r="E24" s="2" t="str">
        <f t="shared" si="0"/>
        <v>at4g26150</v>
      </c>
      <c r="F24" s="22">
        <v>0.14499999999999999</v>
      </c>
      <c r="G24" s="22">
        <v>1E-3</v>
      </c>
      <c r="H24" s="22">
        <v>3.81</v>
      </c>
      <c r="I24" s="22">
        <v>-7.1799090900149301</v>
      </c>
      <c r="J24" s="22">
        <v>1.3278073559838E-2</v>
      </c>
      <c r="K24" s="22">
        <v>9.2518683497435306E-2</v>
      </c>
      <c r="L24" s="22" t="s">
        <v>44</v>
      </c>
      <c r="M24" s="22">
        <v>3.7156661923657501</v>
      </c>
      <c r="N24" s="22">
        <v>2.2116409724122101E-11</v>
      </c>
      <c r="O24" s="22">
        <v>1.1256771758062401E-8</v>
      </c>
      <c r="P24" s="19" t="s">
        <v>25</v>
      </c>
    </row>
    <row r="25" spans="1:18" s="24" customFormat="1" x14ac:dyDescent="0.2">
      <c r="A25" s="24" t="s">
        <v>70</v>
      </c>
      <c r="B25" s="24" t="s">
        <v>73</v>
      </c>
      <c r="C25" s="28"/>
      <c r="D25" s="22" t="s">
        <v>74</v>
      </c>
      <c r="E25" s="2" t="str">
        <f t="shared" si="0"/>
        <v>at3g54810</v>
      </c>
      <c r="F25" s="22">
        <v>10.175000000000001</v>
      </c>
      <c r="G25" s="22">
        <v>23.585000000000001</v>
      </c>
      <c r="H25" s="22">
        <v>20.309999999999999</v>
      </c>
      <c r="I25" s="22">
        <v>1.2128408063759899</v>
      </c>
      <c r="J25" s="22">
        <v>1.2240599109884301E-7</v>
      </c>
      <c r="K25" s="22">
        <v>6.3696450923657298E-6</v>
      </c>
      <c r="L25" s="19" t="s">
        <v>25</v>
      </c>
      <c r="M25" s="22">
        <v>-2.8385548574566999E-3</v>
      </c>
      <c r="N25" s="22">
        <v>2.6810004425763701E-4</v>
      </c>
      <c r="O25" s="22">
        <v>1.31842667761279E-2</v>
      </c>
      <c r="P25" s="22" t="s">
        <v>44</v>
      </c>
    </row>
    <row r="26" spans="1:18" s="24" customFormat="1" x14ac:dyDescent="0.2">
      <c r="A26" s="2" t="s">
        <v>70</v>
      </c>
      <c r="B26" s="2" t="s">
        <v>75</v>
      </c>
      <c r="C26" s="2"/>
      <c r="D26" s="2" t="s">
        <v>76</v>
      </c>
      <c r="E26" s="2" t="str">
        <f t="shared" si="0"/>
        <v>at3g21175</v>
      </c>
      <c r="F26" s="22">
        <v>31.454999999999998</v>
      </c>
      <c r="G26" s="22">
        <v>28.475000000000001</v>
      </c>
      <c r="H26" s="22">
        <v>18.52</v>
      </c>
      <c r="I26" s="22">
        <v>-0.14359352022227501</v>
      </c>
      <c r="J26" s="22">
        <v>0.354194113070534</v>
      </c>
      <c r="K26" s="22">
        <v>0.70160105324475996</v>
      </c>
      <c r="L26" s="22" t="s">
        <v>44</v>
      </c>
      <c r="M26" s="22">
        <v>-1.7642052635575101</v>
      </c>
      <c r="N26" s="22">
        <v>6.8979775725149602E-4</v>
      </c>
      <c r="O26" s="22">
        <v>2.6827632708520399E-2</v>
      </c>
      <c r="P26" s="17" t="s">
        <v>19</v>
      </c>
    </row>
    <row r="27" spans="1:18" s="24" customFormat="1" x14ac:dyDescent="0.2">
      <c r="A27" s="29" t="s">
        <v>77</v>
      </c>
      <c r="B27" s="29" t="s">
        <v>78</v>
      </c>
      <c r="C27" s="29"/>
      <c r="D27" s="14" t="s">
        <v>79</v>
      </c>
      <c r="E27" s="2" t="str">
        <f t="shared" si="0"/>
        <v>at1g75710</v>
      </c>
      <c r="F27" s="22">
        <v>1.72</v>
      </c>
      <c r="G27" s="22">
        <v>3.59</v>
      </c>
      <c r="H27" s="22">
        <v>3.36</v>
      </c>
      <c r="I27" s="22">
        <v>1.0615752791209501</v>
      </c>
      <c r="J27" s="22">
        <v>3.0010427568678598E-3</v>
      </c>
      <c r="K27" s="22">
        <v>3.0698189517169201E-2</v>
      </c>
      <c r="L27" s="19" t="s">
        <v>25</v>
      </c>
      <c r="M27" s="22">
        <v>-3.3947331923337501E-2</v>
      </c>
      <c r="N27" s="22">
        <v>6.81335307441268E-2</v>
      </c>
      <c r="O27" s="22">
        <v>0.44960833013310098</v>
      </c>
      <c r="P27" s="22" t="s">
        <v>44</v>
      </c>
    </row>
    <row r="28" spans="1:18" s="24" customFormat="1" x14ac:dyDescent="0.2">
      <c r="A28" s="2" t="s">
        <v>77</v>
      </c>
      <c r="B28" s="2" t="s">
        <v>80</v>
      </c>
      <c r="C28" s="2"/>
      <c r="D28" s="2" t="s">
        <v>81</v>
      </c>
      <c r="E28" s="2" t="str">
        <f t="shared" si="0"/>
        <v>at3g07940</v>
      </c>
      <c r="F28" s="22">
        <v>51.935000000000002</v>
      </c>
      <c r="G28" s="22">
        <v>63.09</v>
      </c>
      <c r="H28" s="22">
        <v>31.41</v>
      </c>
      <c r="I28" s="22">
        <v>0.280704224383867</v>
      </c>
      <c r="J28" s="22">
        <v>5.9044541776058897E-2</v>
      </c>
      <c r="K28" s="22">
        <v>0.25910947143476298</v>
      </c>
      <c r="L28" s="22" t="s">
        <v>44</v>
      </c>
      <c r="M28" s="22">
        <v>-1.7254831834171001</v>
      </c>
      <c r="N28" s="22">
        <v>8.6245374392922302E-4</v>
      </c>
      <c r="O28" s="22">
        <v>3.1799416545850202E-2</v>
      </c>
      <c r="P28" s="17" t="s">
        <v>19</v>
      </c>
    </row>
    <row r="29" spans="1:18" s="24" customFormat="1" x14ac:dyDescent="0.2">
      <c r="A29" s="24" t="s">
        <v>77</v>
      </c>
      <c r="B29" s="24" t="s">
        <v>82</v>
      </c>
      <c r="D29" s="22" t="s">
        <v>83</v>
      </c>
      <c r="E29" s="2" t="str">
        <f t="shared" si="0"/>
        <v>at1g66140</v>
      </c>
      <c r="F29" s="3">
        <v>8.4849999999999994</v>
      </c>
      <c r="G29" s="3">
        <v>4.1500000000000004</v>
      </c>
      <c r="H29" s="3">
        <v>12.12</v>
      </c>
      <c r="I29" s="3">
        <v>-1.0318033233083801</v>
      </c>
      <c r="J29" s="3">
        <v>6.1231554224111304E-5</v>
      </c>
      <c r="K29" s="3">
        <v>1.3630155383438001E-3</v>
      </c>
      <c r="L29" s="25" t="s">
        <v>19</v>
      </c>
      <c r="M29" s="3">
        <v>-0.48559686606971197</v>
      </c>
      <c r="N29" s="3">
        <v>0.102745186199768</v>
      </c>
      <c r="O29" s="3">
        <v>0.54338672791849396</v>
      </c>
      <c r="P29" s="3" t="s">
        <v>44</v>
      </c>
      <c r="Q29" s="2"/>
      <c r="R29" s="2"/>
    </row>
    <row r="30" spans="1:18" s="24" customFormat="1" x14ac:dyDescent="0.2">
      <c r="A30" s="27" t="s">
        <v>84</v>
      </c>
      <c r="D30" s="22"/>
      <c r="E30" s="2" t="str">
        <f t="shared" si="0"/>
        <v/>
      </c>
      <c r="F30" s="3"/>
      <c r="G30" s="3"/>
      <c r="H30" s="3"/>
      <c r="I30" s="3"/>
      <c r="J30" s="3"/>
      <c r="K30" s="3"/>
      <c r="L30" s="25"/>
      <c r="M30" s="3"/>
      <c r="N30" s="3"/>
      <c r="O30" s="3"/>
      <c r="P30" s="3"/>
      <c r="Q30" s="2"/>
      <c r="R30" s="2"/>
    </row>
    <row r="31" spans="1:18" s="24" customFormat="1" x14ac:dyDescent="0.2">
      <c r="A31" s="2" t="s">
        <v>85</v>
      </c>
      <c r="B31" s="2" t="s">
        <v>86</v>
      </c>
      <c r="C31" s="2"/>
      <c r="D31" s="2" t="s">
        <v>87</v>
      </c>
      <c r="E31" s="2" t="str">
        <f t="shared" si="0"/>
        <v>at2g46680</v>
      </c>
      <c r="F31" s="22">
        <v>131.32499999999999</v>
      </c>
      <c r="G31" s="22">
        <v>158.88499999999999</v>
      </c>
      <c r="H31" s="22">
        <v>71.510000000000005</v>
      </c>
      <c r="I31" s="22">
        <v>0.274841344806173</v>
      </c>
      <c r="J31" s="22">
        <v>0.135259267097286</v>
      </c>
      <c r="K31" s="22">
        <v>0.429981643177686</v>
      </c>
      <c r="L31" s="22" t="s">
        <v>44</v>
      </c>
      <c r="M31" s="22">
        <v>-1.8769246760676299</v>
      </c>
      <c r="N31" s="22">
        <v>8.8818266387793695E-4</v>
      </c>
      <c r="O31" s="22">
        <v>3.2441529967822402E-2</v>
      </c>
      <c r="P31" s="17" t="s">
        <v>19</v>
      </c>
    </row>
    <row r="32" spans="1:18" s="24" customFormat="1" x14ac:dyDescent="0.2">
      <c r="A32" s="24" t="s">
        <v>85</v>
      </c>
      <c r="B32" s="24" t="s">
        <v>88</v>
      </c>
      <c r="D32" s="22" t="s">
        <v>89</v>
      </c>
      <c r="E32" s="2" t="str">
        <f t="shared" si="0"/>
        <v>at4g00730</v>
      </c>
      <c r="F32" s="22">
        <v>12.8</v>
      </c>
      <c r="G32" s="22">
        <v>3.66</v>
      </c>
      <c r="H32" s="22">
        <v>22.32</v>
      </c>
      <c r="I32" s="22">
        <v>-1.8062282566033201</v>
      </c>
      <c r="J32" s="22">
        <v>1.8445527988110198E-12</v>
      </c>
      <c r="K32" s="22">
        <v>2.8795518692549801E-10</v>
      </c>
      <c r="L32" s="25" t="s">
        <v>19</v>
      </c>
      <c r="M32" s="22">
        <v>-0.19780678305817501</v>
      </c>
      <c r="N32" s="22">
        <v>1.57409552876339E-3</v>
      </c>
      <c r="O32" s="22">
        <v>4.8942242912608402E-2</v>
      </c>
      <c r="P32" s="22" t="s">
        <v>44</v>
      </c>
    </row>
    <row r="33" spans="1:18" s="24" customFormat="1" x14ac:dyDescent="0.2">
      <c r="A33" s="24" t="s">
        <v>85</v>
      </c>
      <c r="B33" s="24" t="s">
        <v>90</v>
      </c>
      <c r="D33" s="22" t="s">
        <v>91</v>
      </c>
      <c r="E33" s="2" t="str">
        <f t="shared" si="0"/>
        <v>at2g22430</v>
      </c>
      <c r="F33" s="3">
        <v>4.01</v>
      </c>
      <c r="G33" s="3">
        <v>1.87</v>
      </c>
      <c r="H33" s="3">
        <v>4.7300000000000004</v>
      </c>
      <c r="I33" s="3">
        <v>-1.1005639665672799</v>
      </c>
      <c r="J33" s="3">
        <v>2.8196268791207801E-3</v>
      </c>
      <c r="K33" s="3">
        <v>2.9243069043768902E-2</v>
      </c>
      <c r="L33" s="25" t="s">
        <v>19</v>
      </c>
      <c r="M33" s="3">
        <v>-0.76176205311552503</v>
      </c>
      <c r="N33" s="3">
        <v>0.60124140537292903</v>
      </c>
      <c r="O33" s="3">
        <v>0.97215918674008195</v>
      </c>
      <c r="P33" s="3" t="s">
        <v>44</v>
      </c>
      <c r="Q33" s="2"/>
      <c r="R33" s="2"/>
    </row>
    <row r="34" spans="1:18" s="24" customFormat="1" x14ac:dyDescent="0.2">
      <c r="A34" s="24" t="s">
        <v>85</v>
      </c>
      <c r="B34" s="24" t="s">
        <v>92</v>
      </c>
      <c r="D34" s="22" t="s">
        <v>93</v>
      </c>
      <c r="E34" s="2" t="str">
        <f t="shared" si="0"/>
        <v>at5g46880</v>
      </c>
      <c r="F34" s="3">
        <v>0.74</v>
      </c>
      <c r="G34" s="3">
        <v>0.14499999999999999</v>
      </c>
      <c r="H34" s="3">
        <v>1.1499999999999999</v>
      </c>
      <c r="I34" s="3">
        <v>-2.35147237050138</v>
      </c>
      <c r="J34" s="3">
        <v>4.3659753632110604E-3</v>
      </c>
      <c r="K34" s="3">
        <v>4.09106793057262E-2</v>
      </c>
      <c r="L34" s="25" t="s">
        <v>19</v>
      </c>
      <c r="M34" s="3">
        <v>-0.36396331468457499</v>
      </c>
      <c r="N34" s="3">
        <v>0.39330497523737301</v>
      </c>
      <c r="O34" s="3">
        <v>0.86545576928877799</v>
      </c>
      <c r="P34" s="3" t="s">
        <v>44</v>
      </c>
      <c r="Q34" s="2"/>
      <c r="R34" s="2"/>
    </row>
    <row r="35" spans="1:18" s="24" customFormat="1" x14ac:dyDescent="0.2">
      <c r="A35" s="27" t="s">
        <v>94</v>
      </c>
      <c r="D35" s="22"/>
      <c r="E35" s="2" t="str">
        <f t="shared" si="0"/>
        <v/>
      </c>
      <c r="F35" s="3"/>
      <c r="G35" s="3"/>
      <c r="H35" s="3"/>
      <c r="I35" s="3"/>
      <c r="J35" s="3"/>
      <c r="K35" s="3"/>
      <c r="L35" s="25"/>
      <c r="M35" s="3"/>
      <c r="N35" s="3"/>
      <c r="O35" s="3"/>
      <c r="P35" s="3"/>
      <c r="Q35" s="2"/>
      <c r="R35" s="2"/>
    </row>
    <row r="36" spans="1:18" s="24" customFormat="1" x14ac:dyDescent="0.2">
      <c r="A36" s="24" t="s">
        <v>95</v>
      </c>
      <c r="B36" s="24" t="s">
        <v>96</v>
      </c>
      <c r="D36" s="22" t="s">
        <v>97</v>
      </c>
      <c r="E36" s="2" t="str">
        <f t="shared" si="0"/>
        <v>at3g24520</v>
      </c>
      <c r="F36" s="22">
        <v>27.6</v>
      </c>
      <c r="G36" s="22">
        <v>13.664999999999999</v>
      </c>
      <c r="H36" s="22">
        <v>26.35</v>
      </c>
      <c r="I36" s="22">
        <v>-1.01418280714232</v>
      </c>
      <c r="J36" s="22">
        <v>5.1416537845233898E-9</v>
      </c>
      <c r="K36" s="22">
        <v>4.10730436934252E-7</v>
      </c>
      <c r="L36" s="25" t="s">
        <v>19</v>
      </c>
      <c r="M36" s="22">
        <v>-1.06686530514095</v>
      </c>
      <c r="N36" s="22">
        <v>0.77755234020755704</v>
      </c>
      <c r="O36" s="22">
        <v>1</v>
      </c>
      <c r="P36" s="22" t="s">
        <v>44</v>
      </c>
    </row>
    <row r="37" spans="1:18" s="24" customFormat="1" x14ac:dyDescent="0.2">
      <c r="A37" s="27" t="s">
        <v>98</v>
      </c>
      <c r="D37" s="22"/>
      <c r="E37" s="2" t="str">
        <f t="shared" si="0"/>
        <v/>
      </c>
      <c r="F37" s="22"/>
      <c r="G37" s="22"/>
      <c r="H37" s="22"/>
      <c r="I37" s="22"/>
      <c r="J37" s="22"/>
      <c r="K37" s="22"/>
      <c r="L37" s="25"/>
      <c r="M37" s="22"/>
      <c r="N37" s="22"/>
      <c r="O37" s="22"/>
      <c r="P37" s="22"/>
    </row>
    <row r="38" spans="1:18" s="24" customFormat="1" x14ac:dyDescent="0.2">
      <c r="A38" s="24" t="s">
        <v>99</v>
      </c>
      <c r="B38" s="24" t="s">
        <v>100</v>
      </c>
      <c r="D38" s="22" t="s">
        <v>101</v>
      </c>
      <c r="E38" s="2" t="str">
        <f t="shared" si="0"/>
        <v>at2g36890</v>
      </c>
      <c r="F38" s="22">
        <v>3.81</v>
      </c>
      <c r="G38" s="22">
        <v>1.72</v>
      </c>
      <c r="H38" s="22">
        <v>4.96</v>
      </c>
      <c r="I38" s="22">
        <v>-1.1473824327912201</v>
      </c>
      <c r="J38" s="22">
        <v>1.8490800384508899E-3</v>
      </c>
      <c r="K38" s="22">
        <v>2.1021074116325301E-2</v>
      </c>
      <c r="L38" s="25" t="s">
        <v>19</v>
      </c>
      <c r="M38" s="22">
        <v>-0.61945087710644697</v>
      </c>
      <c r="N38" s="22">
        <v>0.411469795222629</v>
      </c>
      <c r="O38" s="22">
        <v>0.88033138189944105</v>
      </c>
      <c r="P38" s="22" t="s">
        <v>44</v>
      </c>
    </row>
    <row r="39" spans="1:18" s="24" customFormat="1" x14ac:dyDescent="0.2">
      <c r="A39" s="24" t="s">
        <v>99</v>
      </c>
      <c r="B39" s="24" t="s">
        <v>102</v>
      </c>
      <c r="D39" s="22" t="s">
        <v>103</v>
      </c>
      <c r="E39" s="2" t="str">
        <f t="shared" si="0"/>
        <v>at3g13540</v>
      </c>
      <c r="F39" s="22">
        <v>19.725000000000001</v>
      </c>
      <c r="G39" s="22">
        <v>9.5649999999999995</v>
      </c>
      <c r="H39" s="22">
        <v>24.95</v>
      </c>
      <c r="I39" s="22">
        <v>-1.0441884265547099</v>
      </c>
      <c r="J39" s="22">
        <v>1.03403730616465E-5</v>
      </c>
      <c r="K39" s="22">
        <v>3.0119489094808198E-4</v>
      </c>
      <c r="L39" s="25" t="s">
        <v>19</v>
      </c>
      <c r="M39" s="22">
        <v>-0.660985484676198</v>
      </c>
      <c r="N39" s="22">
        <v>0.19041835675204599</v>
      </c>
      <c r="O39" s="22">
        <v>0.68909570852561197</v>
      </c>
      <c r="P39" s="22" t="s">
        <v>44</v>
      </c>
    </row>
    <row r="40" spans="1:18" s="24" customFormat="1" x14ac:dyDescent="0.2">
      <c r="A40" s="24" t="s">
        <v>99</v>
      </c>
      <c r="B40" s="24" t="s">
        <v>104</v>
      </c>
      <c r="D40" s="22" t="s">
        <v>105</v>
      </c>
      <c r="E40" s="2" t="str">
        <f t="shared" si="0"/>
        <v>p10290|my</v>
      </c>
      <c r="F40" s="22">
        <v>1.4650000000000001</v>
      </c>
      <c r="G40" s="22">
        <v>0.38500000000000001</v>
      </c>
      <c r="H40" s="22">
        <v>1.47</v>
      </c>
      <c r="I40" s="22">
        <v>-1.9279703137273501</v>
      </c>
      <c r="J40" s="22">
        <v>9.3738881365288697E-5</v>
      </c>
      <c r="K40" s="22">
        <v>1.9251532084350099E-3</v>
      </c>
      <c r="L40" s="25" t="s">
        <v>19</v>
      </c>
      <c r="M40" s="22">
        <v>-0.99508450958588301</v>
      </c>
      <c r="N40" s="22">
        <v>0.97696862982337696</v>
      </c>
      <c r="O40" s="22">
        <v>1</v>
      </c>
      <c r="P40" s="22" t="s">
        <v>44</v>
      </c>
    </row>
    <row r="41" spans="1:18" s="24" customFormat="1" x14ac:dyDescent="0.2">
      <c r="A41" s="24" t="s">
        <v>99</v>
      </c>
      <c r="B41" s="24" t="s">
        <v>106</v>
      </c>
      <c r="D41" s="22" t="s">
        <v>107</v>
      </c>
      <c r="E41" s="2" t="str">
        <f t="shared" si="0"/>
        <v>at2g02820</v>
      </c>
      <c r="F41" s="22">
        <v>8.76</v>
      </c>
      <c r="G41" s="22">
        <v>3.9449999999999998</v>
      </c>
      <c r="H41" s="22">
        <v>7.8</v>
      </c>
      <c r="I41" s="22">
        <v>-1.15090556958771</v>
      </c>
      <c r="J41" s="22">
        <v>2.2547080963293801E-5</v>
      </c>
      <c r="K41" s="22">
        <v>5.9506854011963795E-4</v>
      </c>
      <c r="L41" s="25" t="s">
        <v>19</v>
      </c>
      <c r="M41" s="22">
        <v>-1.1674567458515599</v>
      </c>
      <c r="N41" s="22">
        <v>0.673222831086569</v>
      </c>
      <c r="O41" s="22">
        <v>0.98809732725169497</v>
      </c>
      <c r="P41" s="22" t="s">
        <v>44</v>
      </c>
    </row>
    <row r="42" spans="1:18" s="24" customFormat="1" x14ac:dyDescent="0.2">
      <c r="A42" s="2" t="s">
        <v>99</v>
      </c>
      <c r="B42" s="2" t="s">
        <v>108</v>
      </c>
      <c r="C42" s="2"/>
      <c r="D42" s="2" t="s">
        <v>109</v>
      </c>
      <c r="E42" s="2" t="str">
        <f t="shared" si="0"/>
        <v>at5g02320</v>
      </c>
      <c r="F42" s="22">
        <v>17.535</v>
      </c>
      <c r="G42" s="22">
        <v>9.6449999999999996</v>
      </c>
      <c r="H42" s="22">
        <v>0.28999999999999998</v>
      </c>
      <c r="I42" s="22">
        <v>-0.86238428720370897</v>
      </c>
      <c r="J42" s="22">
        <v>9.5787859352791903E-3</v>
      </c>
      <c r="K42" s="22">
        <v>7.3245347311706094E-2</v>
      </c>
      <c r="L42" s="22" t="s">
        <v>44</v>
      </c>
      <c r="M42" s="22">
        <v>-6.9180407201252399</v>
      </c>
      <c r="N42" s="22">
        <v>6.9481993523554502E-18</v>
      </c>
      <c r="O42" s="22">
        <v>1.6267819143669801E-14</v>
      </c>
      <c r="P42" s="17" t="s">
        <v>19</v>
      </c>
    </row>
    <row r="43" spans="1:18" s="24" customFormat="1" x14ac:dyDescent="0.2">
      <c r="A43" s="24" t="s">
        <v>99</v>
      </c>
      <c r="B43" s="24" t="s">
        <v>110</v>
      </c>
      <c r="D43" s="22" t="s">
        <v>111</v>
      </c>
      <c r="E43" s="2" t="str">
        <f t="shared" si="0"/>
        <v>at1g22640</v>
      </c>
      <c r="F43" s="3">
        <v>7.5650000000000004</v>
      </c>
      <c r="G43" s="3">
        <v>3.7349999999999999</v>
      </c>
      <c r="H43" s="3">
        <v>15.16</v>
      </c>
      <c r="I43" s="3">
        <v>-1.0182318394275001</v>
      </c>
      <c r="J43" s="3">
        <v>4.0129326019962199E-4</v>
      </c>
      <c r="K43" s="3">
        <v>6.3058483683341897E-3</v>
      </c>
      <c r="L43" s="25" t="s">
        <v>19</v>
      </c>
      <c r="M43" s="3">
        <v>2.8577659543545602E-3</v>
      </c>
      <c r="N43" s="3">
        <v>1.14993023538939E-3</v>
      </c>
      <c r="O43" s="3">
        <v>3.8572086821162997E-2</v>
      </c>
      <c r="P43" s="3" t="s">
        <v>44</v>
      </c>
      <c r="Q43" s="2"/>
      <c r="R43" s="2"/>
    </row>
    <row r="44" spans="1:18" s="24" customFormat="1" x14ac:dyDescent="0.2">
      <c r="A44" s="24" t="s">
        <v>99</v>
      </c>
      <c r="B44" s="24" t="s">
        <v>112</v>
      </c>
      <c r="D44" s="22" t="s">
        <v>113</v>
      </c>
      <c r="E44" s="2" t="str">
        <f t="shared" si="0"/>
        <v>at1g22640</v>
      </c>
      <c r="F44" s="3">
        <v>1.17</v>
      </c>
      <c r="G44" s="3">
        <v>0.22500000000000001</v>
      </c>
      <c r="H44" s="3">
        <v>6.4</v>
      </c>
      <c r="I44" s="3">
        <v>-2.37851162325373</v>
      </c>
      <c r="J44" s="3">
        <v>2.9790221024515701E-5</v>
      </c>
      <c r="K44" s="3">
        <v>7.4741536677579601E-4</v>
      </c>
      <c r="L44" s="25" t="s">
        <v>19</v>
      </c>
      <c r="M44" s="3">
        <v>1.4515633753039601</v>
      </c>
      <c r="N44" s="3">
        <v>2.8721496336096298E-7</v>
      </c>
      <c r="O44" s="3">
        <v>5.0560631106543101E-5</v>
      </c>
      <c r="P44" s="19" t="s">
        <v>25</v>
      </c>
      <c r="Q44" s="2"/>
      <c r="R44" s="2"/>
    </row>
    <row r="45" spans="1:18" s="24" customFormat="1" x14ac:dyDescent="0.2">
      <c r="A45" s="2" t="s">
        <v>114</v>
      </c>
      <c r="B45" s="2" t="s">
        <v>115</v>
      </c>
      <c r="C45" s="2"/>
      <c r="D45" s="2" t="s">
        <v>116</v>
      </c>
      <c r="E45" s="2" t="str">
        <f t="shared" si="0"/>
        <v>at1g18330</v>
      </c>
      <c r="F45" s="14">
        <v>44.005000000000003</v>
      </c>
      <c r="G45" s="14">
        <v>40.774999999999999</v>
      </c>
      <c r="H45" s="14">
        <v>27.92</v>
      </c>
      <c r="I45" s="14">
        <v>-0.109982580116842</v>
      </c>
      <c r="J45" s="14">
        <v>0.43781783885957798</v>
      </c>
      <c r="K45" s="14">
        <v>0.77186884271929501</v>
      </c>
      <c r="L45" s="14" t="s">
        <v>44</v>
      </c>
      <c r="M45" s="14">
        <v>-1.65636851550644</v>
      </c>
      <c r="N45" s="14">
        <v>1.49921485473922E-3</v>
      </c>
      <c r="O45" s="14">
        <v>4.7052436184998998E-2</v>
      </c>
      <c r="P45" s="17" t="s">
        <v>19</v>
      </c>
      <c r="Q45" s="14"/>
      <c r="R45" s="14"/>
    </row>
    <row r="46" spans="1:18" s="24" customFormat="1" x14ac:dyDescent="0.2">
      <c r="A46" s="23" t="s">
        <v>117</v>
      </c>
      <c r="B46" s="2"/>
      <c r="C46" s="2"/>
      <c r="D46" s="2"/>
      <c r="E46" s="2" t="str">
        <f t="shared" si="0"/>
        <v/>
      </c>
      <c r="F46" s="14"/>
      <c r="G46" s="14"/>
      <c r="H46" s="14"/>
      <c r="I46" s="14"/>
      <c r="J46" s="14"/>
      <c r="K46" s="14"/>
      <c r="L46" s="14"/>
      <c r="M46" s="14"/>
      <c r="N46" s="14"/>
      <c r="O46" s="14"/>
      <c r="P46" s="17"/>
      <c r="Q46" s="14"/>
      <c r="R46" s="14"/>
    </row>
    <row r="47" spans="1:18" s="24" customFormat="1" x14ac:dyDescent="0.2">
      <c r="A47" s="24" t="s">
        <v>118</v>
      </c>
      <c r="B47" s="24" t="s">
        <v>119</v>
      </c>
      <c r="D47" s="22" t="s">
        <v>120</v>
      </c>
      <c r="E47" s="2" t="str">
        <f t="shared" si="0"/>
        <v>at4g28530</v>
      </c>
      <c r="F47" s="22">
        <v>20.399999999999999</v>
      </c>
      <c r="G47" s="22">
        <v>67.864999999999995</v>
      </c>
      <c r="H47" s="22">
        <v>31.5</v>
      </c>
      <c r="I47" s="22">
        <v>1.7340985733055401</v>
      </c>
      <c r="J47" s="22">
        <v>6.1725938413032003E-28</v>
      </c>
      <c r="K47" s="22">
        <v>6.70147290452396E-25</v>
      </c>
      <c r="L47" s="19" t="s">
        <v>25</v>
      </c>
      <c r="M47" s="22">
        <v>-0.373217323584217</v>
      </c>
      <c r="N47" s="22">
        <v>4.9147599881851998E-3</v>
      </c>
      <c r="O47" s="22">
        <v>0.10226614069126699</v>
      </c>
      <c r="P47" s="22" t="s">
        <v>44</v>
      </c>
    </row>
    <row r="48" spans="1:18" x14ac:dyDescent="0.2">
      <c r="A48" s="27" t="s">
        <v>121</v>
      </c>
      <c r="B48" s="24"/>
      <c r="C48" s="24"/>
      <c r="D48" s="24"/>
      <c r="E48" s="2" t="str">
        <f t="shared" si="0"/>
        <v/>
      </c>
      <c r="L48" s="25"/>
    </row>
    <row r="49" spans="1:18" x14ac:dyDescent="0.2">
      <c r="A49" s="24" t="s">
        <v>122</v>
      </c>
      <c r="B49" s="24" t="s">
        <v>123</v>
      </c>
      <c r="C49" s="24"/>
      <c r="D49" s="22" t="s">
        <v>124</v>
      </c>
      <c r="E49" s="2" t="str">
        <f t="shared" si="0"/>
        <v>at5g13080</v>
      </c>
      <c r="F49" s="14">
        <v>0.38500000000000001</v>
      </c>
      <c r="G49" s="14">
        <v>2.1349999999999998</v>
      </c>
      <c r="H49" s="14">
        <v>0.9</v>
      </c>
      <c r="I49" s="14">
        <v>2.4713057189255898</v>
      </c>
      <c r="J49" s="14">
        <v>2.6305228167671902E-6</v>
      </c>
      <c r="K49" s="14">
        <v>9.0794851847520797E-5</v>
      </c>
      <c r="L49" s="19" t="s">
        <v>25</v>
      </c>
      <c r="M49" s="14">
        <v>0.22506655563477301</v>
      </c>
      <c r="N49" s="14">
        <v>0.14251776435857899</v>
      </c>
      <c r="O49" s="14">
        <v>0.62292333545804301</v>
      </c>
      <c r="P49" s="14" t="s">
        <v>44</v>
      </c>
      <c r="Q49" s="14"/>
      <c r="R49" s="14"/>
    </row>
    <row r="50" spans="1:18" x14ac:dyDescent="0.2">
      <c r="A50" s="24" t="s">
        <v>122</v>
      </c>
      <c r="B50" s="24" t="s">
        <v>125</v>
      </c>
      <c r="C50" s="24"/>
      <c r="D50" s="22" t="s">
        <v>126</v>
      </c>
      <c r="E50" s="2" t="str">
        <f t="shared" si="0"/>
        <v>at4g04450</v>
      </c>
      <c r="F50" s="22">
        <v>3.78</v>
      </c>
      <c r="G50" s="22">
        <v>1.81</v>
      </c>
      <c r="H50" s="22">
        <v>1.73</v>
      </c>
      <c r="I50" s="22">
        <v>-1.0623965371378701</v>
      </c>
      <c r="J50" s="22">
        <v>3.74217645797372E-3</v>
      </c>
      <c r="K50" s="22">
        <v>3.6512207801757499E-2</v>
      </c>
      <c r="L50" s="25" t="s">
        <v>19</v>
      </c>
      <c r="M50" s="22">
        <v>-2.12761419658435</v>
      </c>
      <c r="N50" s="22">
        <v>4.2068486950797297E-2</v>
      </c>
      <c r="O50" s="22">
        <v>0.35868517297123698</v>
      </c>
      <c r="P50" s="22" t="s">
        <v>44</v>
      </c>
      <c r="Q50" s="24"/>
      <c r="R50" s="24"/>
    </row>
    <row r="51" spans="1:18" x14ac:dyDescent="0.2">
      <c r="A51" s="24" t="s">
        <v>122</v>
      </c>
      <c r="B51" s="24" t="s">
        <v>127</v>
      </c>
      <c r="C51" s="24"/>
      <c r="D51" s="22" t="s">
        <v>128</v>
      </c>
      <c r="E51" s="2" t="str">
        <f t="shared" si="0"/>
        <v>at4g18170</v>
      </c>
      <c r="F51" s="3">
        <v>1.7549999999999999</v>
      </c>
      <c r="G51" s="3">
        <v>0.6</v>
      </c>
      <c r="H51" s="3">
        <v>1.28</v>
      </c>
      <c r="I51" s="3">
        <v>-1.5484366246960399</v>
      </c>
      <c r="J51" s="3">
        <v>5.9328896539999896E-4</v>
      </c>
      <c r="K51" s="3">
        <v>8.5935019719244991E-3</v>
      </c>
      <c r="L51" s="25" t="s">
        <v>19</v>
      </c>
      <c r="M51" s="3">
        <v>-1.45532722030456</v>
      </c>
      <c r="N51" s="3">
        <v>0.51295158158415999</v>
      </c>
      <c r="O51" s="3">
        <v>0.93637896966747602</v>
      </c>
      <c r="P51" s="3" t="s">
        <v>44</v>
      </c>
    </row>
    <row r="60" spans="1:18" x14ac:dyDescent="0.2">
      <c r="B60" s="30"/>
      <c r="C60" s="30"/>
      <c r="D60" s="31"/>
      <c r="E60" s="31"/>
    </row>
    <row r="61" spans="1:18" x14ac:dyDescent="0.2">
      <c r="B61" s="30"/>
      <c r="C61" s="30"/>
      <c r="D61" s="31"/>
      <c r="E61" s="31"/>
    </row>
    <row r="62" spans="1:18" x14ac:dyDescent="0.2">
      <c r="B62" s="30"/>
      <c r="C62" s="30"/>
      <c r="D62" s="31"/>
      <c r="E62" s="31"/>
    </row>
    <row r="63" spans="1:18" x14ac:dyDescent="0.2">
      <c r="B63" s="30"/>
      <c r="C63" s="30"/>
      <c r="D63" s="31"/>
      <c r="E63" s="31"/>
    </row>
    <row r="64" spans="1:18" x14ac:dyDescent="0.2">
      <c r="B64" s="30"/>
      <c r="C64" s="30"/>
      <c r="D64" s="31"/>
      <c r="E64" s="31"/>
    </row>
    <row r="65" spans="2:3" x14ac:dyDescent="0.2">
      <c r="B65" s="30"/>
      <c r="C65" s="30"/>
    </row>
    <row r="66" spans="2:3" x14ac:dyDescent="0.2">
      <c r="B66" s="30"/>
      <c r="C66" s="30"/>
    </row>
    <row r="67" spans="2:3" x14ac:dyDescent="0.2">
      <c r="B67" s="30"/>
      <c r="C67" s="30"/>
    </row>
    <row r="68" spans="2:3" x14ac:dyDescent="0.2">
      <c r="B68" s="30"/>
      <c r="C68" s="30"/>
    </row>
    <row r="69" spans="2:3" x14ac:dyDescent="0.2">
      <c r="B69" s="30"/>
      <c r="C69" s="30"/>
    </row>
    <row r="70" spans="2:3" x14ac:dyDescent="0.2">
      <c r="B70" s="30"/>
      <c r="C70" s="30"/>
    </row>
    <row r="71" spans="2:3" x14ac:dyDescent="0.2">
      <c r="B71" s="30"/>
      <c r="C71" s="30"/>
    </row>
    <row r="72" spans="2:3" x14ac:dyDescent="0.2">
      <c r="B72" s="30"/>
      <c r="C72" s="30"/>
    </row>
    <row r="73" spans="2:3" x14ac:dyDescent="0.2">
      <c r="B73" s="30"/>
      <c r="C73" s="30"/>
    </row>
    <row r="74" spans="2:3" x14ac:dyDescent="0.2">
      <c r="B74" s="30"/>
      <c r="C74" s="30"/>
    </row>
    <row r="75" spans="2:3" x14ac:dyDescent="0.2">
      <c r="B75" s="30"/>
      <c r="C75" s="30"/>
    </row>
    <row r="76" spans="2:3" x14ac:dyDescent="0.2">
      <c r="B76" s="30"/>
      <c r="C76" s="30"/>
    </row>
    <row r="77" spans="2:3" x14ac:dyDescent="0.2">
      <c r="B77" s="30"/>
      <c r="C77" s="30"/>
    </row>
    <row r="78" spans="2:3" x14ac:dyDescent="0.2">
      <c r="B78" s="30"/>
      <c r="C78" s="30"/>
    </row>
    <row r="79" spans="2:3" x14ac:dyDescent="0.2">
      <c r="B79" s="30"/>
      <c r="C79" s="30"/>
    </row>
    <row r="80" spans="2:3" x14ac:dyDescent="0.2">
      <c r="B80" s="30"/>
      <c r="C80" s="30"/>
    </row>
    <row r="81" spans="2:3" x14ac:dyDescent="0.2">
      <c r="B81" s="30"/>
      <c r="C81" s="30"/>
    </row>
    <row r="82" spans="2:3" x14ac:dyDescent="0.2">
      <c r="B82" s="30"/>
      <c r="C82" s="30"/>
    </row>
    <row r="83" spans="2:3" x14ac:dyDescent="0.2">
      <c r="B83" s="30"/>
      <c r="C83" s="30"/>
    </row>
    <row r="84" spans="2:3" x14ac:dyDescent="0.2">
      <c r="B84" s="30"/>
      <c r="C84" s="30"/>
    </row>
    <row r="85" spans="2:3" x14ac:dyDescent="0.2">
      <c r="B85" s="30"/>
      <c r="C85" s="30"/>
    </row>
    <row r="86" spans="2:3" x14ac:dyDescent="0.2">
      <c r="B86" s="30"/>
      <c r="C86" s="30"/>
    </row>
    <row r="87" spans="2:3" x14ac:dyDescent="0.2">
      <c r="B87" s="30"/>
      <c r="C87" s="30"/>
    </row>
    <row r="88" spans="2:3" x14ac:dyDescent="0.2">
      <c r="B88" s="30"/>
      <c r="C88" s="30"/>
    </row>
    <row r="89" spans="2:3" x14ac:dyDescent="0.2">
      <c r="B89" s="30"/>
      <c r="C89" s="30"/>
    </row>
    <row r="90" spans="2:3" x14ac:dyDescent="0.2">
      <c r="B90" s="30"/>
      <c r="C90" s="30"/>
    </row>
    <row r="91" spans="2:3" x14ac:dyDescent="0.2">
      <c r="B91" s="30"/>
      <c r="C91" s="30"/>
    </row>
    <row r="92" spans="2:3" x14ac:dyDescent="0.2">
      <c r="B92" s="30"/>
      <c r="C92" s="30"/>
    </row>
    <row r="93" spans="2:3" x14ac:dyDescent="0.2">
      <c r="B93" s="30"/>
      <c r="C93" s="30"/>
    </row>
    <row r="94" spans="2:3" x14ac:dyDescent="0.2">
      <c r="B94" s="30"/>
      <c r="C94" s="30"/>
    </row>
    <row r="95" spans="2:3" x14ac:dyDescent="0.2">
      <c r="B95" s="30"/>
      <c r="C95" s="30"/>
    </row>
    <row r="96" spans="2:3" x14ac:dyDescent="0.2">
      <c r="B96" s="30"/>
      <c r="C96" s="30"/>
    </row>
    <row r="97" spans="2:3" x14ac:dyDescent="0.2">
      <c r="B97" s="30"/>
      <c r="C97" s="30"/>
    </row>
    <row r="98" spans="2:3" x14ac:dyDescent="0.2">
      <c r="B98" s="30"/>
      <c r="C98" s="30"/>
    </row>
    <row r="99" spans="2:3" x14ac:dyDescent="0.2">
      <c r="B99" s="30"/>
      <c r="C99" s="30"/>
    </row>
    <row r="100" spans="2:3" x14ac:dyDescent="0.2">
      <c r="B100" s="30"/>
      <c r="C100" s="30"/>
    </row>
    <row r="101" spans="2:3" x14ac:dyDescent="0.2">
      <c r="B101" s="30"/>
      <c r="C101" s="30"/>
    </row>
    <row r="102" spans="2:3" x14ac:dyDescent="0.2">
      <c r="B102" s="30"/>
      <c r="C102" s="30"/>
    </row>
    <row r="103" spans="2:3" x14ac:dyDescent="0.2">
      <c r="B103" s="30"/>
      <c r="C103" s="30"/>
    </row>
    <row r="104" spans="2:3" x14ac:dyDescent="0.2">
      <c r="B104" s="30"/>
      <c r="C104" s="30"/>
    </row>
    <row r="105" spans="2:3" x14ac:dyDescent="0.2">
      <c r="B105" s="30"/>
      <c r="C105" s="30"/>
    </row>
    <row r="106" spans="2:3" x14ac:dyDescent="0.2">
      <c r="B106" s="30"/>
      <c r="C106" s="30"/>
    </row>
    <row r="107" spans="2:3" x14ac:dyDescent="0.2">
      <c r="B107" s="30"/>
      <c r="C107" s="30"/>
    </row>
    <row r="108" spans="2:3" x14ac:dyDescent="0.2">
      <c r="B108" s="30"/>
      <c r="C108" s="30"/>
    </row>
    <row r="109" spans="2:3" x14ac:dyDescent="0.2">
      <c r="B109" s="30"/>
      <c r="C109" s="30"/>
    </row>
    <row r="110" spans="2:3" x14ac:dyDescent="0.2">
      <c r="B110" s="30"/>
      <c r="C110" s="30"/>
    </row>
    <row r="111" spans="2:3" x14ac:dyDescent="0.2">
      <c r="B111" s="30"/>
      <c r="C111" s="30"/>
    </row>
  </sheetData>
  <phoneticPr fontId="1" type="noConversion"/>
  <conditionalFormatting sqref="B5:B10">
    <cfRule type="duplicateValues" dxfId="1" priority="2"/>
  </conditionalFormatting>
  <conditionalFormatting sqref="B1:B1048576">
    <cfRule type="duplicateValues" dxfId="0" priority="1"/>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张钟</dc:creator>
  <cp:lastModifiedBy>张钟</cp:lastModifiedBy>
  <dcterms:created xsi:type="dcterms:W3CDTF">2018-11-07T01:47:29Z</dcterms:created>
  <dcterms:modified xsi:type="dcterms:W3CDTF">2019-01-10T03:46:30Z</dcterms:modified>
</cp:coreProperties>
</file>